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tables/table36.xml" ContentType="application/vnd.openxmlformats-officedocument.spreadsheetml.table+xml"/>
  <Override PartName="/xl/tables/table37.xml" ContentType="application/vnd.openxmlformats-officedocument.spreadsheetml.table+xml"/>
  <Override PartName="/xl/tables/table38.xml" ContentType="application/vnd.openxmlformats-officedocument.spreadsheetml.table+xml"/>
  <Override PartName="/xl/tables/table39.xml" ContentType="application/vnd.openxmlformats-officedocument.spreadsheetml.table+xml"/>
  <Override PartName="/xl/tables/table40.xml" ContentType="application/vnd.openxmlformats-officedocument.spreadsheetml.table+xml"/>
  <Override PartName="/xl/tables/table41.xml" ContentType="application/vnd.openxmlformats-officedocument.spreadsheetml.table+xml"/>
  <Override PartName="/xl/tables/table42.xml" ContentType="application/vnd.openxmlformats-officedocument.spreadsheetml.table+xml"/>
  <Override PartName="/xl/tables/table43.xml" ContentType="application/vnd.openxmlformats-officedocument.spreadsheetml.table+xml"/>
  <Override PartName="/xl/tables/table44.xml" ContentType="application/vnd.openxmlformats-officedocument.spreadsheetml.table+xml"/>
  <Override PartName="/xl/tables/table45.xml" ContentType="application/vnd.openxmlformats-officedocument.spreadsheetml.table+xml"/>
  <Override PartName="/xl/tables/table46.xml" ContentType="application/vnd.openxmlformats-officedocument.spreadsheetml.table+xml"/>
  <Override PartName="/xl/tables/table47.xml" ContentType="application/vnd.openxmlformats-officedocument.spreadsheetml.table+xml"/>
  <Override PartName="/xl/tables/table48.xml" ContentType="application/vnd.openxmlformats-officedocument.spreadsheetml.table+xml"/>
  <Override PartName="/xl/tables/table49.xml" ContentType="application/vnd.openxmlformats-officedocument.spreadsheetml.table+xml"/>
  <Override PartName="/xl/tables/table50.xml" ContentType="application/vnd.openxmlformats-officedocument.spreadsheetml.table+xml"/>
  <Override PartName="/xl/tables/table51.xml" ContentType="application/vnd.openxmlformats-officedocument.spreadsheetml.table+xml"/>
  <Override PartName="/xl/tables/table52.xml" ContentType="application/vnd.openxmlformats-officedocument.spreadsheetml.table+xml"/>
  <Override PartName="/xl/tables/table53.xml" ContentType="application/vnd.openxmlformats-officedocument.spreadsheetml.table+xml"/>
  <Override PartName="/xl/tables/table5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Thèse IHU\Article 2 Nouvelle espèce\Revision 2\Soumission 3\Supp OK\"/>
    </mc:Choice>
  </mc:AlternateContent>
  <xr:revisionPtr revIDLastSave="0" documentId="8_{142389C7-3075-4A0B-B9BD-B8CC9B12CDDA}" xr6:coauthVersionLast="47" xr6:coauthVersionMax="47" xr10:uidLastSave="{00000000-0000-0000-0000-000000000000}"/>
  <bookViews>
    <workbookView xWindow="-108" yWindow="-108" windowWidth="23256" windowHeight="12576" xr2:uid="{DBF841AF-FC89-492B-9C7E-C1BE7D79B975}"/>
  </bookViews>
  <sheets>
    <sheet name="Legend" sheetId="4" r:id="rId1"/>
    <sheet name="Growth follow-up" sheetId="5" r:id="rId2"/>
    <sheet name="Histograms" sheetId="7" r:id="rId3"/>
    <sheet name="pH range test" sheetId="1" r:id="rId4"/>
    <sheet name="Antibiotics susceptibility test" sheetId="2" r:id="rId5"/>
    <sheet name="Substrate affinity test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3" l="1"/>
  <c r="M8" i="3"/>
  <c r="N16" i="3"/>
  <c r="M16" i="3"/>
  <c r="N24" i="3"/>
  <c r="M24" i="3"/>
  <c r="N32" i="3"/>
  <c r="M32" i="3"/>
  <c r="L36" i="2"/>
  <c r="K36" i="2"/>
  <c r="L29" i="2"/>
  <c r="K29" i="2"/>
  <c r="L15" i="2"/>
  <c r="K15" i="2"/>
  <c r="L8" i="2"/>
  <c r="K8" i="2"/>
  <c r="S32" i="1"/>
  <c r="R32" i="1"/>
  <c r="S24" i="1"/>
  <c r="R24" i="1"/>
  <c r="L32" i="1"/>
  <c r="K32" i="1"/>
  <c r="L24" i="1"/>
  <c r="K24" i="1"/>
  <c r="F24" i="5"/>
  <c r="E24" i="5"/>
  <c r="F18" i="5"/>
  <c r="E18" i="5"/>
  <c r="F12" i="5"/>
  <c r="E12" i="5"/>
  <c r="N22" i="5" l="1"/>
  <c r="N16" i="5"/>
  <c r="N10" i="5"/>
  <c r="M22" i="5"/>
  <c r="M16" i="5"/>
  <c r="M10" i="5"/>
  <c r="N81" i="3"/>
  <c r="N73" i="3"/>
  <c r="N70" i="3"/>
  <c r="N65" i="3"/>
  <c r="N62" i="3"/>
  <c r="N57" i="3"/>
  <c r="N49" i="3"/>
  <c r="N41" i="3"/>
  <c r="N33" i="3"/>
  <c r="N31" i="3"/>
  <c r="N25" i="3"/>
  <c r="N23" i="3"/>
  <c r="N14" i="3"/>
  <c r="N15" i="3"/>
  <c r="N17" i="3"/>
  <c r="N9" i="3"/>
  <c r="N7" i="3"/>
  <c r="M57" i="3"/>
  <c r="M81" i="3"/>
  <c r="M73" i="3"/>
  <c r="M70" i="3"/>
  <c r="M65" i="3"/>
  <c r="M62" i="3"/>
  <c r="M49" i="3"/>
  <c r="M41" i="3"/>
  <c r="M31" i="3"/>
  <c r="M33" i="3"/>
  <c r="M23" i="3"/>
  <c r="M25" i="3"/>
  <c r="M14" i="3"/>
  <c r="M15" i="3"/>
  <c r="M17" i="3"/>
  <c r="M7" i="3"/>
  <c r="M9" i="3"/>
  <c r="F80" i="3"/>
  <c r="E80" i="3"/>
  <c r="F72" i="3"/>
  <c r="F70" i="3"/>
  <c r="E72" i="3"/>
  <c r="E70" i="3"/>
  <c r="F64" i="3"/>
  <c r="F62" i="3"/>
  <c r="E64" i="3"/>
  <c r="E62" i="3"/>
  <c r="F56" i="3"/>
  <c r="E56" i="3"/>
  <c r="F48" i="3"/>
  <c r="E48" i="3"/>
  <c r="F40" i="3"/>
  <c r="E40" i="3"/>
  <c r="F32" i="3"/>
  <c r="E32" i="3"/>
  <c r="F24" i="3"/>
  <c r="E24" i="3"/>
  <c r="F16" i="3"/>
  <c r="F14" i="3"/>
  <c r="E16" i="3"/>
  <c r="E14" i="3"/>
  <c r="F8" i="3"/>
  <c r="E8" i="3"/>
  <c r="L44" i="2"/>
  <c r="L37" i="2"/>
  <c r="L35" i="2"/>
  <c r="L30" i="2"/>
  <c r="L28" i="2"/>
  <c r="L23" i="2"/>
  <c r="L16" i="2"/>
  <c r="L14" i="2"/>
  <c r="L9" i="2"/>
  <c r="L7" i="2"/>
  <c r="E43" i="2"/>
  <c r="E36" i="2"/>
  <c r="E29" i="2"/>
  <c r="E22" i="2"/>
  <c r="E15" i="2"/>
  <c r="E8" i="2"/>
  <c r="K14" i="2"/>
  <c r="K16" i="2"/>
  <c r="K7" i="2"/>
  <c r="K9" i="2"/>
  <c r="K44" i="2"/>
  <c r="K35" i="2"/>
  <c r="K28" i="2"/>
  <c r="K37" i="2"/>
  <c r="K30" i="2"/>
  <c r="K23" i="2"/>
  <c r="D43" i="2"/>
  <c r="D36" i="2"/>
  <c r="D29" i="2"/>
  <c r="D22" i="2"/>
  <c r="D15" i="2"/>
  <c r="D8" i="2"/>
  <c r="S33" i="1"/>
  <c r="S31" i="1"/>
  <c r="S25" i="1"/>
  <c r="S23" i="1"/>
  <c r="R31" i="1"/>
  <c r="R33" i="1"/>
  <c r="R23" i="1"/>
  <c r="R25" i="1"/>
  <c r="L49" i="1"/>
  <c r="K49" i="1"/>
  <c r="L41" i="1"/>
  <c r="K41" i="1"/>
  <c r="L33" i="1"/>
  <c r="L31" i="1"/>
  <c r="K31" i="1"/>
  <c r="K33" i="1"/>
  <c r="L25" i="1"/>
  <c r="L23" i="1"/>
  <c r="K23" i="1"/>
  <c r="K25" i="1"/>
  <c r="L9" i="1"/>
  <c r="K9" i="1"/>
  <c r="E16" i="1"/>
  <c r="D16" i="1"/>
  <c r="E48" i="1"/>
  <c r="D48" i="1"/>
  <c r="E40" i="1"/>
  <c r="D40" i="1"/>
  <c r="E32" i="1"/>
  <c r="D32" i="1"/>
  <c r="E24" i="1"/>
  <c r="D24" i="1"/>
  <c r="F25" i="5"/>
  <c r="F23" i="5"/>
  <c r="E23" i="5"/>
  <c r="E25" i="5"/>
  <c r="F19" i="5"/>
  <c r="F17" i="5"/>
  <c r="E17" i="5"/>
  <c r="E19" i="5"/>
  <c r="F13" i="5"/>
  <c r="F11" i="5"/>
  <c r="E11" i="5"/>
  <c r="E13" i="5"/>
  <c r="F7" i="5"/>
  <c r="E7" i="5"/>
  <c r="E8" i="1"/>
  <c r="D8" i="1"/>
</calcChain>
</file>

<file path=xl/sharedStrings.xml><?xml version="1.0" encoding="utf-8"?>
<sst xmlns="http://schemas.openxmlformats.org/spreadsheetml/2006/main" count="1057" uniqueCount="82">
  <si>
    <t>pH 2</t>
  </si>
  <si>
    <t>T0</t>
  </si>
  <si>
    <t>1</t>
  </si>
  <si>
    <t>2</t>
  </si>
  <si>
    <t>Control</t>
  </si>
  <si>
    <t>T2</t>
  </si>
  <si>
    <r>
      <t>H</t>
    </r>
    <r>
      <rPr>
        <sz val="8"/>
        <color theme="1"/>
        <rFont val="Calibri"/>
        <family val="2"/>
        <scheme val="minor"/>
      </rPr>
      <t>2</t>
    </r>
  </si>
  <si>
    <t>/</t>
  </si>
  <si>
    <r>
      <t>CH</t>
    </r>
    <r>
      <rPr>
        <sz val="8"/>
        <color theme="1"/>
        <rFont val="Calibri"/>
        <family val="2"/>
        <scheme val="minor"/>
      </rPr>
      <t>4</t>
    </r>
  </si>
  <si>
    <r>
      <t>CO</t>
    </r>
    <r>
      <rPr>
        <sz val="8"/>
        <color theme="1"/>
        <rFont val="Calibri"/>
        <family val="2"/>
        <scheme val="minor"/>
      </rPr>
      <t>2</t>
    </r>
  </si>
  <si>
    <t>pH 4</t>
  </si>
  <si>
    <t>pH 6</t>
  </si>
  <si>
    <t>Subculture</t>
  </si>
  <si>
    <t>pH 7.3 (reference condition)</t>
  </si>
  <si>
    <t>pH 8</t>
  </si>
  <si>
    <t>pH 10</t>
  </si>
  <si>
    <t>Imipenem 100mg/L</t>
  </si>
  <si>
    <t>Amoxicillin 100 mg/L</t>
  </si>
  <si>
    <t>Fusidic acid 4 mg/L</t>
  </si>
  <si>
    <t>Bacitracin 4 mg/L</t>
  </si>
  <si>
    <t>Chloramphenicol 4 mg/L</t>
  </si>
  <si>
    <t>3</t>
  </si>
  <si>
    <r>
      <t>H</t>
    </r>
    <r>
      <rPr>
        <b/>
        <sz val="8"/>
        <color theme="1"/>
        <rFont val="Calibri"/>
        <family val="2"/>
        <scheme val="minor"/>
      </rPr>
      <t>2</t>
    </r>
  </si>
  <si>
    <r>
      <t>CH</t>
    </r>
    <r>
      <rPr>
        <b/>
        <sz val="8"/>
        <color theme="1"/>
        <rFont val="Calibri"/>
        <family val="2"/>
        <scheme val="minor"/>
      </rPr>
      <t>4</t>
    </r>
  </si>
  <si>
    <r>
      <t>CO</t>
    </r>
    <r>
      <rPr>
        <b/>
        <sz val="8"/>
        <color theme="1"/>
        <rFont val="Calibri"/>
        <family val="2"/>
        <scheme val="minor"/>
      </rPr>
      <t>2</t>
    </r>
  </si>
  <si>
    <r>
      <t>Methanol + H</t>
    </r>
    <r>
      <rPr>
        <b/>
        <sz val="11"/>
        <color theme="1"/>
        <rFont val="Calibri"/>
        <family val="2"/>
        <scheme val="minor"/>
      </rPr>
      <t>2</t>
    </r>
  </si>
  <si>
    <t>Methanol + Ethanol</t>
  </si>
  <si>
    <t>Methanol</t>
  </si>
  <si>
    <t>Acetate</t>
  </si>
  <si>
    <t>Formate</t>
  </si>
  <si>
    <t>Ethanol</t>
  </si>
  <si>
    <r>
      <t>Ethanol + H</t>
    </r>
    <r>
      <rPr>
        <b/>
        <sz val="11"/>
        <color theme="1"/>
        <rFont val="Calibri"/>
        <family val="2"/>
        <scheme val="minor"/>
      </rPr>
      <t>2</t>
    </r>
  </si>
  <si>
    <r>
      <t>H</t>
    </r>
    <r>
      <rPr>
        <b/>
        <sz val="11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 xml:space="preserve"> + CO</t>
    </r>
    <r>
      <rPr>
        <b/>
        <sz val="11"/>
        <color theme="1"/>
        <rFont val="Calibri"/>
        <family val="2"/>
        <scheme val="minor"/>
      </rPr>
      <t>2</t>
    </r>
  </si>
  <si>
    <t>No substrate</t>
  </si>
  <si>
    <t>Metronidazole 1 mg/L</t>
  </si>
  <si>
    <t>GG medium supplemented with Ethanol (contains acetate, formate, methanol, ethanol)</t>
  </si>
  <si>
    <t>T2 (D2)</t>
  </si>
  <si>
    <t>T3 (D5)</t>
  </si>
  <si>
    <t>T4 (D7)</t>
  </si>
  <si>
    <t>T0 (D0)</t>
  </si>
  <si>
    <t>Optical density (OD)</t>
  </si>
  <si>
    <t>OD</t>
  </si>
  <si>
    <t>4</t>
  </si>
  <si>
    <t>Average</t>
  </si>
  <si>
    <t>Standard deviation</t>
  </si>
  <si>
    <t>pH 7.3</t>
  </si>
  <si>
    <t>Controls</t>
  </si>
  <si>
    <t>pH</t>
  </si>
  <si>
    <t>Antibiotic</t>
  </si>
  <si>
    <t>Imipenem 100 mg/L</t>
  </si>
  <si>
    <t xml:space="preserve">Bacitracin 4 mg/L </t>
  </si>
  <si>
    <t>Chloramphenicol 4mg/L</t>
  </si>
  <si>
    <t>Substrate</t>
  </si>
  <si>
    <t>GG medium</t>
  </si>
  <si>
    <r>
      <t>Methanol + H</t>
    </r>
    <r>
      <rPr>
        <sz val="9"/>
        <color theme="1"/>
        <rFont val="Calibri"/>
        <family val="2"/>
        <scheme val="minor"/>
      </rPr>
      <t>2</t>
    </r>
  </si>
  <si>
    <r>
      <t>Ethanol + H</t>
    </r>
    <r>
      <rPr>
        <sz val="8"/>
        <color theme="1"/>
        <rFont val="Calibri"/>
        <family val="2"/>
        <scheme val="minor"/>
      </rPr>
      <t>2</t>
    </r>
  </si>
  <si>
    <r>
      <t>H</t>
    </r>
    <r>
      <rPr>
        <sz val="8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+ CO</t>
    </r>
    <r>
      <rPr>
        <sz val="8"/>
        <color theme="1"/>
        <rFont val="Calibri"/>
        <family val="2"/>
        <scheme val="minor"/>
      </rPr>
      <t>2</t>
    </r>
  </si>
  <si>
    <t>D0</t>
  </si>
  <si>
    <t>D2</t>
  </si>
  <si>
    <t>D5</t>
  </si>
  <si>
    <t>D7</t>
  </si>
  <si>
    <t>Optical density average</t>
  </si>
  <si>
    <t>Standard deviation2</t>
  </si>
  <si>
    <t>Day</t>
  </si>
  <si>
    <r>
      <t>CH</t>
    </r>
    <r>
      <rPr>
        <b/>
        <sz val="8"/>
        <color rgb="FFFF0000"/>
        <rFont val="Calibri"/>
        <family val="2"/>
        <scheme val="minor"/>
      </rPr>
      <t>4</t>
    </r>
    <r>
      <rPr>
        <b/>
        <sz val="11"/>
        <color rgb="FFFF0000"/>
        <rFont val="Calibri"/>
        <family val="2"/>
        <scheme val="minor"/>
      </rPr>
      <t xml:space="preserve"> (AUC)</t>
    </r>
  </si>
  <si>
    <r>
      <t>CH</t>
    </r>
    <r>
      <rPr>
        <b/>
        <sz val="8"/>
        <color rgb="FFFF0000"/>
        <rFont val="Calibri"/>
        <family val="2"/>
        <scheme val="minor"/>
      </rPr>
      <t>4</t>
    </r>
    <r>
      <rPr>
        <b/>
        <sz val="11"/>
        <color rgb="FFFF0000"/>
        <rFont val="Calibri"/>
        <family val="2"/>
        <scheme val="minor"/>
      </rPr>
      <t xml:space="preserve"> (M)</t>
    </r>
  </si>
  <si>
    <r>
      <t>CH</t>
    </r>
    <r>
      <rPr>
        <b/>
        <sz val="8"/>
        <color theme="7" tint="-0.249977111117893"/>
        <rFont val="Calibri"/>
        <family val="2"/>
        <scheme val="minor"/>
      </rPr>
      <t>4</t>
    </r>
    <r>
      <rPr>
        <b/>
        <sz val="11"/>
        <color theme="7" tint="-0.249977111117893"/>
        <rFont val="Calibri"/>
        <family val="2"/>
        <scheme val="minor"/>
      </rPr>
      <t xml:space="preserve"> (AUC)</t>
    </r>
  </si>
  <si>
    <r>
      <t>CH</t>
    </r>
    <r>
      <rPr>
        <b/>
        <sz val="8"/>
        <color theme="7" tint="-0.249977111117893"/>
        <rFont val="Calibri"/>
        <family val="2"/>
        <scheme val="minor"/>
      </rPr>
      <t>4</t>
    </r>
    <r>
      <rPr>
        <b/>
        <sz val="11"/>
        <color theme="7" tint="-0.249977111117893"/>
        <rFont val="Calibri"/>
        <family val="2"/>
        <scheme val="minor"/>
      </rPr>
      <t xml:space="preserve"> (M)</t>
    </r>
  </si>
  <si>
    <r>
      <t>CH</t>
    </r>
    <r>
      <rPr>
        <b/>
        <sz val="8"/>
        <color theme="9" tint="-0.499984740745262"/>
        <rFont val="Calibri"/>
        <family val="2"/>
        <scheme val="minor"/>
      </rPr>
      <t>4</t>
    </r>
    <r>
      <rPr>
        <b/>
        <sz val="11"/>
        <color theme="9" tint="-0.499984740745262"/>
        <rFont val="Calibri"/>
        <family val="2"/>
        <scheme val="minor"/>
      </rPr>
      <t xml:space="preserve"> (AUC)</t>
    </r>
  </si>
  <si>
    <r>
      <t>CH</t>
    </r>
    <r>
      <rPr>
        <b/>
        <sz val="8"/>
        <color theme="9" tint="-0.499984740745262"/>
        <rFont val="Calibri"/>
        <family val="2"/>
        <scheme val="minor"/>
      </rPr>
      <t>4</t>
    </r>
    <r>
      <rPr>
        <b/>
        <sz val="11"/>
        <color theme="9" tint="-0.499984740745262"/>
        <rFont val="Calibri"/>
        <family val="2"/>
        <scheme val="minor"/>
      </rPr>
      <t xml:space="preserve"> (M)</t>
    </r>
  </si>
  <si>
    <r>
      <t>CH</t>
    </r>
    <r>
      <rPr>
        <b/>
        <vertAlign val="subscript"/>
        <sz val="11"/>
        <color rgb="FFFF0000"/>
        <rFont val="Calibri"/>
        <family val="2"/>
        <scheme val="minor"/>
      </rPr>
      <t>4</t>
    </r>
    <r>
      <rPr>
        <b/>
        <sz val="11"/>
        <color rgb="FFFF0000"/>
        <rFont val="Calibri"/>
        <family val="2"/>
        <scheme val="minor"/>
      </rPr>
      <t xml:space="preserve"> (M)</t>
    </r>
  </si>
  <si>
    <r>
      <t>CH</t>
    </r>
    <r>
      <rPr>
        <b/>
        <sz val="8"/>
        <color rgb="FFFF0000"/>
        <rFont val="Calibri"/>
        <family val="2"/>
        <scheme val="minor"/>
      </rPr>
      <t>4 (AUC)</t>
    </r>
  </si>
  <si>
    <r>
      <t>CH</t>
    </r>
    <r>
      <rPr>
        <b/>
        <sz val="8"/>
        <color theme="9"/>
        <rFont val="Calibri"/>
        <family val="2"/>
        <scheme val="minor"/>
      </rPr>
      <t>4</t>
    </r>
    <r>
      <rPr>
        <b/>
        <sz val="11"/>
        <color theme="9"/>
        <rFont val="Calibri"/>
        <family val="2"/>
        <scheme val="minor"/>
      </rPr>
      <t xml:space="preserve"> (AUC)</t>
    </r>
  </si>
  <si>
    <r>
      <t>CH</t>
    </r>
    <r>
      <rPr>
        <b/>
        <sz val="8"/>
        <color theme="9"/>
        <rFont val="Calibri"/>
        <family val="2"/>
        <scheme val="minor"/>
      </rPr>
      <t>4</t>
    </r>
    <r>
      <rPr>
        <b/>
        <sz val="11"/>
        <color theme="9"/>
        <rFont val="Calibri"/>
        <family val="2"/>
        <scheme val="minor"/>
      </rPr>
      <t xml:space="preserve"> (M)</t>
    </r>
  </si>
  <si>
    <r>
      <t>CH</t>
    </r>
    <r>
      <rPr>
        <b/>
        <sz val="8"/>
        <color theme="9" tint="-0.499984740745262"/>
        <rFont val="Calibri"/>
        <family val="2"/>
        <scheme val="minor"/>
      </rPr>
      <t xml:space="preserve">4 </t>
    </r>
    <r>
      <rPr>
        <b/>
        <sz val="11"/>
        <color theme="9" tint="-0.499984740745262"/>
        <rFont val="Calibri"/>
        <family val="2"/>
        <scheme val="minor"/>
      </rPr>
      <t>(M)</t>
    </r>
  </si>
  <si>
    <r>
      <t>CH</t>
    </r>
    <r>
      <rPr>
        <b/>
        <sz val="8"/>
        <color theme="5"/>
        <rFont val="Calibri"/>
        <family val="2"/>
        <scheme val="minor"/>
      </rPr>
      <t>4</t>
    </r>
    <r>
      <rPr>
        <b/>
        <sz val="11"/>
        <color theme="5"/>
        <rFont val="Calibri"/>
        <family val="2"/>
        <scheme val="minor"/>
      </rPr>
      <t xml:space="preserve"> (AUC)</t>
    </r>
  </si>
  <si>
    <r>
      <t>CH</t>
    </r>
    <r>
      <rPr>
        <b/>
        <sz val="8"/>
        <color theme="5"/>
        <rFont val="Calibri"/>
        <family val="2"/>
        <scheme val="minor"/>
      </rPr>
      <t xml:space="preserve">4 </t>
    </r>
    <r>
      <rPr>
        <b/>
        <sz val="11"/>
        <color theme="5"/>
        <rFont val="Calibri"/>
        <family val="2"/>
        <scheme val="minor"/>
      </rPr>
      <t>(M)</t>
    </r>
  </si>
  <si>
    <t>Methane detection (Area Under the Curve - AUC ; molar concentration M, mol/L)</t>
  </si>
  <si>
    <r>
      <t>Methane (CH</t>
    </r>
    <r>
      <rPr>
        <sz val="8"/>
        <color theme="0"/>
        <rFont val="Calibri"/>
        <family val="2"/>
        <scheme val="minor"/>
      </rPr>
      <t>4</t>
    </r>
    <r>
      <rPr>
        <sz val="11"/>
        <color theme="0"/>
        <rFont val="Calibri"/>
        <family val="2"/>
        <scheme val="minor"/>
      </rPr>
      <t>) average molar concentration (M, mol/L) at T2</t>
    </r>
  </si>
  <si>
    <t>Methane (CH4) average molar concentration (M, mol/L) at T2</t>
  </si>
  <si>
    <t xml:space="preserve">Interpretation of these data is available in the results section. </t>
  </si>
  <si>
    <r>
      <t xml:space="preserve">Table S4: Data and graphs for growth follow-up, pH susceptibility testing, antibiotic susceptibility testing and substrate affinity testing of </t>
    </r>
    <r>
      <rPr>
        <b/>
        <i/>
        <sz val="12"/>
        <color theme="1"/>
        <rFont val="Arial"/>
        <family val="2"/>
      </rPr>
      <t>Ca</t>
    </r>
    <r>
      <rPr>
        <b/>
        <sz val="12"/>
        <color theme="1"/>
        <rFont val="Arial"/>
        <family val="2"/>
      </rPr>
      <t>. M. massilien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b/>
      <sz val="8"/>
      <color theme="9" tint="-0.49998474074526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8"/>
      <color rgb="FFFF0000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8"/>
      <color theme="9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b/>
      <sz val="8"/>
      <color theme="7" tint="-0.249977111117893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8"/>
      <color theme="5"/>
      <name val="Calibri"/>
      <family val="2"/>
      <scheme val="minor"/>
    </font>
    <font>
      <b/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vertAlign val="subscript"/>
      <sz val="11"/>
      <color rgb="FFFF0000"/>
      <name val="Calibri"/>
      <family val="2"/>
      <scheme val="minor"/>
    </font>
    <font>
      <b/>
      <i/>
      <sz val="12"/>
      <color theme="1"/>
      <name val="Arial"/>
      <family val="2"/>
    </font>
    <font>
      <sz val="10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0"/>
        <bgColor indexed="64"/>
      </patternFill>
    </fill>
    <fill>
      <patternFill patternType="solid">
        <fgColor rgb="FFF5B6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7030A0"/>
        <bgColor theme="1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7" tint="-0.499984740745262"/>
        <bgColor theme="1"/>
      </patternFill>
    </fill>
    <fill>
      <patternFill patternType="solid">
        <fgColor rgb="FFFFC7CE"/>
      </patternFill>
    </fill>
  </fills>
  <borders count="8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 style="thin">
        <color indexed="64"/>
      </bottom>
      <diagonal/>
    </border>
  </borders>
  <cellStyleXfs count="2">
    <xf numFmtId="0" fontId="0" fillId="0" borderId="0"/>
    <xf numFmtId="0" fontId="22" fillId="15" borderId="0" applyNumberFormat="0" applyBorder="0" applyAlignment="0" applyProtection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4" fillId="2" borderId="0" xfId="0" applyFont="1" applyFill="1"/>
    <xf numFmtId="0" fontId="6" fillId="3" borderId="0" xfId="0" applyFont="1" applyFill="1"/>
    <xf numFmtId="0" fontId="8" fillId="2" borderId="0" xfId="0" applyFont="1" applyFill="1"/>
    <xf numFmtId="0" fontId="11" fillId="4" borderId="0" xfId="0" applyFont="1" applyFill="1"/>
    <xf numFmtId="0" fontId="13" fillId="0" borderId="0" xfId="0" applyFont="1"/>
    <xf numFmtId="0" fontId="14" fillId="5" borderId="2" xfId="0" applyFont="1" applyFill="1" applyBorder="1"/>
    <xf numFmtId="0" fontId="14" fillId="5" borderId="3" xfId="0" applyFont="1" applyFill="1" applyBorder="1"/>
    <xf numFmtId="0" fontId="14" fillId="5" borderId="4" xfId="0" applyFont="1" applyFill="1" applyBorder="1"/>
    <xf numFmtId="0" fontId="4" fillId="6" borderId="0" xfId="0" applyFont="1" applyFill="1"/>
    <xf numFmtId="0" fontId="0" fillId="6" borderId="0" xfId="0" applyFill="1"/>
    <xf numFmtId="0" fontId="8" fillId="0" borderId="0" xfId="0" applyFont="1"/>
    <xf numFmtId="0" fontId="11" fillId="0" borderId="0" xfId="0" applyFont="1"/>
    <xf numFmtId="0" fontId="17" fillId="0" borderId="0" xfId="0" applyFont="1"/>
    <xf numFmtId="0" fontId="6" fillId="0" borderId="0" xfId="0" applyFont="1"/>
    <xf numFmtId="0" fontId="1" fillId="0" borderId="1" xfId="0" applyFont="1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  <xf numFmtId="0" fontId="19" fillId="0" borderId="0" xfId="0" applyFont="1"/>
    <xf numFmtId="0" fontId="19" fillId="6" borderId="0" xfId="0" applyFont="1" applyFill="1"/>
    <xf numFmtId="0" fontId="6" fillId="7" borderId="0" xfId="0" applyFont="1" applyFill="1"/>
    <xf numFmtId="0" fontId="6" fillId="7" borderId="3" xfId="0" applyFont="1" applyFill="1" applyBorder="1"/>
    <xf numFmtId="0" fontId="17" fillId="3" borderId="0" xfId="0" applyFont="1" applyFill="1"/>
    <xf numFmtId="0" fontId="0" fillId="8" borderId="0" xfId="0" applyFill="1"/>
    <xf numFmtId="0" fontId="0" fillId="0" borderId="0" xfId="0" applyAlignment="1">
      <alignment horizontal="center"/>
    </xf>
    <xf numFmtId="0" fontId="0" fillId="9" borderId="0" xfId="0" applyFill="1"/>
    <xf numFmtId="0" fontId="0" fillId="10" borderId="0" xfId="0" applyFill="1"/>
    <xf numFmtId="0" fontId="15" fillId="11" borderId="3" xfId="0" applyFont="1" applyFill="1" applyBorder="1"/>
    <xf numFmtId="0" fontId="15" fillId="12" borderId="3" xfId="0" applyFont="1" applyFill="1" applyBorder="1"/>
    <xf numFmtId="0" fontId="1" fillId="13" borderId="0" xfId="0" applyFont="1" applyFill="1"/>
    <xf numFmtId="0" fontId="1" fillId="14" borderId="3" xfId="0" applyFont="1" applyFill="1" applyBorder="1"/>
    <xf numFmtId="0" fontId="22" fillId="0" borderId="0" xfId="1" applyFill="1" applyAlignment="1">
      <alignment horizontal="center" vertical="center"/>
    </xf>
    <xf numFmtId="0" fontId="4" fillId="0" borderId="0" xfId="0" applyFont="1"/>
    <xf numFmtId="11" fontId="11" fillId="4" borderId="0" xfId="0" applyNumberFormat="1" applyFont="1" applyFill="1"/>
    <xf numFmtId="0" fontId="25" fillId="0" borderId="0" xfId="0" applyFont="1"/>
  </cellXfs>
  <cellStyles count="2">
    <cellStyle name="Insatisfaisant" xfId="1" builtinId="27"/>
    <cellStyle name="Normal" xfId="0" builtinId="0"/>
  </cellStyles>
  <dxfs count="296"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numFmt numFmtId="0" formatCode="General"/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9"/>
        </patternFill>
      </fill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4" tint="-0.249977111117893"/>
        </patternFill>
      </fill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5"/>
        </patternFill>
      </fill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  <dxf>
      <font>
        <b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</font>
    </dxf>
  </dxfs>
  <tableStyles count="0" defaultTableStyle="TableStyleMedium2" defaultPivotStyle="PivotStyleLight16"/>
  <colors>
    <mruColors>
      <color rgb="FFF5B6A5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Growth</a:t>
            </a:r>
            <a:r>
              <a:rPr lang="fr-FR" baseline="0"/>
              <a:t> follow-up</a:t>
            </a: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'Growth follow-up'!$B$28</c:f>
              <c:strCache>
                <c:ptCount val="1"/>
                <c:pt idx="0">
                  <c:v>Methane (CH4) average molar concentration (M, mol/L) at T2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Growth follow-up'!$A$29:$A$32</c:f>
              <c:strCache>
                <c:ptCount val="4"/>
                <c:pt idx="0">
                  <c:v>D0</c:v>
                </c:pt>
                <c:pt idx="1">
                  <c:v>D2</c:v>
                </c:pt>
                <c:pt idx="2">
                  <c:v>D5</c:v>
                </c:pt>
                <c:pt idx="3">
                  <c:v>D7</c:v>
                </c:pt>
              </c:strCache>
            </c:strRef>
          </c:cat>
          <c:val>
            <c:numRef>
              <c:f>'Growth follow-up'!$B$29:$B$32</c:f>
              <c:numCache>
                <c:formatCode>General</c:formatCode>
                <c:ptCount val="4"/>
                <c:pt idx="0">
                  <c:v>0</c:v>
                </c:pt>
                <c:pt idx="1">
                  <c:v>1.3209324712994434E-6</c:v>
                </c:pt>
                <c:pt idx="2">
                  <c:v>5.4943391051882132E-6</c:v>
                </c:pt>
                <c:pt idx="3">
                  <c:v>1.323896818051478E-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917-4AD5-9DA0-DC3CB2A636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9936592"/>
        <c:axId val="1459938512"/>
      </c:lineChart>
      <c:lineChart>
        <c:grouping val="stacked"/>
        <c:varyColors val="0"/>
        <c:ser>
          <c:idx val="1"/>
          <c:order val="1"/>
          <c:tx>
            <c:strRef>
              <c:f>'Growth follow-up'!$D$28</c:f>
              <c:strCache>
                <c:ptCount val="1"/>
                <c:pt idx="0">
                  <c:v>Optical density average</c:v>
                </c:pt>
              </c:strCache>
            </c:strRef>
          </c:tx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Growth follow-up'!$A$29:$A$32</c:f>
              <c:strCache>
                <c:ptCount val="4"/>
                <c:pt idx="0">
                  <c:v>D0</c:v>
                </c:pt>
                <c:pt idx="1">
                  <c:v>D2</c:v>
                </c:pt>
                <c:pt idx="2">
                  <c:v>D5</c:v>
                </c:pt>
                <c:pt idx="3">
                  <c:v>D7</c:v>
                </c:pt>
              </c:strCache>
            </c:strRef>
          </c:cat>
          <c:val>
            <c:numRef>
              <c:f>'Growth follow-up'!$D$29:$D$32</c:f>
              <c:numCache>
                <c:formatCode>General</c:formatCode>
                <c:ptCount val="4"/>
                <c:pt idx="0">
                  <c:v>0</c:v>
                </c:pt>
                <c:pt idx="1">
                  <c:v>3.6666666666666674E-2</c:v>
                </c:pt>
                <c:pt idx="2">
                  <c:v>0.14333333333333334</c:v>
                </c:pt>
                <c:pt idx="3">
                  <c:v>0.18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917-4AD5-9DA0-DC3CB2A636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01741120"/>
        <c:axId val="1601735360"/>
      </c:lineChart>
      <c:catAx>
        <c:axId val="1459936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9938512"/>
        <c:crosses val="autoZero"/>
        <c:auto val="1"/>
        <c:lblAlgn val="ctr"/>
        <c:lblOffset val="100"/>
        <c:noMultiLvlLbl val="0"/>
      </c:catAx>
      <c:valAx>
        <c:axId val="1459938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9936592"/>
        <c:crosses val="autoZero"/>
        <c:crossBetween val="between"/>
      </c:valAx>
      <c:valAx>
        <c:axId val="1601735360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01741120"/>
        <c:crosses val="max"/>
        <c:crossBetween val="between"/>
      </c:valAx>
      <c:catAx>
        <c:axId val="16017411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60173536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pH</a:t>
            </a:r>
            <a:r>
              <a:rPr lang="fr-FR" baseline="0"/>
              <a:t> range test</a:t>
            </a: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istograms!$C$4:$C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5.5556983574349363E-7</c:v>
                  </c:pt>
                  <c:pt idx="3">
                    <c:v>1.7331813765349523E-6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Histograms!$C$4:$C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5.5556983574349363E-7</c:v>
                  </c:pt>
                  <c:pt idx="3">
                    <c:v>1.7331813765349523E-6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istograms!$A$4:$A$10</c:f>
              <c:strCache>
                <c:ptCount val="7"/>
                <c:pt idx="0">
                  <c:v>pH 2</c:v>
                </c:pt>
                <c:pt idx="1">
                  <c:v>pH 4</c:v>
                </c:pt>
                <c:pt idx="2">
                  <c:v>pH 6</c:v>
                </c:pt>
                <c:pt idx="3">
                  <c:v>pH 7.3</c:v>
                </c:pt>
                <c:pt idx="4">
                  <c:v>pH 8</c:v>
                </c:pt>
                <c:pt idx="5">
                  <c:v>pH 10</c:v>
                </c:pt>
                <c:pt idx="6">
                  <c:v>Controls</c:v>
                </c:pt>
              </c:strCache>
            </c:strRef>
          </c:cat>
          <c:val>
            <c:numRef>
              <c:f>Histograms!$B$4:$B$10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.4632994189796621E-5</c:v>
                </c:pt>
                <c:pt idx="3">
                  <c:v>1.292625197714015E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38-4633-BECF-1E71B1192A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51537072"/>
        <c:axId val="1451538512"/>
      </c:barChart>
      <c:catAx>
        <c:axId val="1451537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1538512"/>
        <c:crosses val="autoZero"/>
        <c:auto val="1"/>
        <c:lblAlgn val="ctr"/>
        <c:lblOffset val="100"/>
        <c:noMultiLvlLbl val="0"/>
      </c:catAx>
      <c:valAx>
        <c:axId val="1451538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Methane (CH4) average molar concentration (M, mol/L) at T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1537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ntibiotics</a:t>
            </a:r>
            <a:r>
              <a:rPr lang="fr-FR" baseline="0"/>
              <a:t> susceptibility test</a:t>
            </a: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istograms!$C$20:$C$26</c:f>
                <c:numCache>
                  <c:formatCode>General</c:formatCode>
                  <c:ptCount val="7"/>
                  <c:pt idx="0">
                    <c:v>8.6026329774287637E-7</c:v>
                  </c:pt>
                  <c:pt idx="1">
                    <c:v>7.9943892604701878E-7</c:v>
                  </c:pt>
                  <c:pt idx="2">
                    <c:v>0</c:v>
                  </c:pt>
                  <c:pt idx="3">
                    <c:v>1.4871286785394816E-8</c:v>
                  </c:pt>
                  <c:pt idx="4">
                    <c:v>9.6914485843395748E-7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Histograms!$C$20:$C$26</c:f>
                <c:numCache>
                  <c:formatCode>General</c:formatCode>
                  <c:ptCount val="7"/>
                  <c:pt idx="0">
                    <c:v>8.6026329774287637E-7</c:v>
                  </c:pt>
                  <c:pt idx="1">
                    <c:v>7.9943892604701878E-7</c:v>
                  </c:pt>
                  <c:pt idx="2">
                    <c:v>0</c:v>
                  </c:pt>
                  <c:pt idx="3">
                    <c:v>1.4871286785394816E-8</c:v>
                  </c:pt>
                  <c:pt idx="4">
                    <c:v>9.6914485843395748E-7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istograms!$A$20:$A$26</c:f>
              <c:strCache>
                <c:ptCount val="7"/>
                <c:pt idx="0">
                  <c:v>Amoxicillin 100 mg/L</c:v>
                </c:pt>
                <c:pt idx="1">
                  <c:v>Imipenem 100 mg/L</c:v>
                </c:pt>
                <c:pt idx="2">
                  <c:v>Metronidazole 1 mg/L</c:v>
                </c:pt>
                <c:pt idx="3">
                  <c:v>Fusidic acid 4 mg/L</c:v>
                </c:pt>
                <c:pt idx="4">
                  <c:v>Bacitracin 4 mg/L </c:v>
                </c:pt>
                <c:pt idx="5">
                  <c:v>Chloramphenicol 4mg/L</c:v>
                </c:pt>
                <c:pt idx="6">
                  <c:v>Controls</c:v>
                </c:pt>
              </c:strCache>
            </c:strRef>
          </c:cat>
          <c:val>
            <c:numRef>
              <c:f>Histograms!$B$20:$B$26</c:f>
              <c:numCache>
                <c:formatCode>General</c:formatCode>
                <c:ptCount val="7"/>
                <c:pt idx="0">
                  <c:v>9.3110502959100229E-6</c:v>
                </c:pt>
                <c:pt idx="1">
                  <c:v>1.1562426094812334E-5</c:v>
                </c:pt>
                <c:pt idx="2">
                  <c:v>0</c:v>
                </c:pt>
                <c:pt idx="3">
                  <c:v>1.0071266515756791E-5</c:v>
                </c:pt>
                <c:pt idx="4">
                  <c:v>1.1266478549649603E-5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FB-442B-BDE8-DE1CEAC4C8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3270496"/>
        <c:axId val="953271456"/>
      </c:barChart>
      <c:catAx>
        <c:axId val="953270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53271456"/>
        <c:crosses val="autoZero"/>
        <c:auto val="1"/>
        <c:lblAlgn val="ctr"/>
        <c:lblOffset val="100"/>
        <c:noMultiLvlLbl val="0"/>
      </c:catAx>
      <c:valAx>
        <c:axId val="95327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000" b="1" i="0" u="none" strike="noStrike" baseline="0">
                    <a:effectLst/>
                  </a:rPr>
                  <a:t>Methane (CH4) average molar concentration (M, mol/L) at T2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53270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Substrate</a:t>
            </a:r>
            <a:r>
              <a:rPr lang="fr-FR" baseline="0"/>
              <a:t> affinity assay</a:t>
            </a: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istograms!$C$38:$C$47</c:f>
                <c:numCache>
                  <c:formatCode>General</c:formatCode>
                  <c:ptCount val="10"/>
                  <c:pt idx="0">
                    <c:v>8.3682287204999807E-7</c:v>
                  </c:pt>
                  <c:pt idx="1">
                    <c:v>9.0245729294453324E-7</c:v>
                  </c:pt>
                  <c:pt idx="2">
                    <c:v>2.4047204602745172E-6</c:v>
                  </c:pt>
                  <c:pt idx="3">
                    <c:v>2.7485449556426635E-7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Histograms!$C$38:$C$47</c:f>
                <c:numCache>
                  <c:formatCode>General</c:formatCode>
                  <c:ptCount val="10"/>
                  <c:pt idx="0">
                    <c:v>8.3682287204999807E-7</c:v>
                  </c:pt>
                  <c:pt idx="1">
                    <c:v>9.0245729294453324E-7</c:v>
                  </c:pt>
                  <c:pt idx="2">
                    <c:v>2.4047204602745172E-6</c:v>
                  </c:pt>
                  <c:pt idx="3">
                    <c:v>2.7485449556426635E-7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istograms!$A$38:$A$47</c:f>
              <c:strCache>
                <c:ptCount val="10"/>
                <c:pt idx="0">
                  <c:v>GG medium</c:v>
                </c:pt>
                <c:pt idx="1">
                  <c:v>Methanol + H2</c:v>
                </c:pt>
                <c:pt idx="2">
                  <c:v>Methanol + Ethanol</c:v>
                </c:pt>
                <c:pt idx="3">
                  <c:v>Methanol</c:v>
                </c:pt>
                <c:pt idx="4">
                  <c:v>Acetate</c:v>
                </c:pt>
                <c:pt idx="5">
                  <c:v>Formate</c:v>
                </c:pt>
                <c:pt idx="6">
                  <c:v>Ethanol</c:v>
                </c:pt>
                <c:pt idx="7">
                  <c:v>Ethanol + H2</c:v>
                </c:pt>
                <c:pt idx="8">
                  <c:v>H2 + CO2</c:v>
                </c:pt>
                <c:pt idx="9">
                  <c:v>No substrate</c:v>
                </c:pt>
              </c:strCache>
            </c:strRef>
          </c:cat>
          <c:val>
            <c:numRef>
              <c:f>Histograms!$B$38:$B$47</c:f>
              <c:numCache>
                <c:formatCode>General</c:formatCode>
                <c:ptCount val="10"/>
                <c:pt idx="0">
                  <c:v>1.1661034244191036E-5</c:v>
                </c:pt>
                <c:pt idx="1">
                  <c:v>9.6626809910734801E-6</c:v>
                </c:pt>
                <c:pt idx="2">
                  <c:v>8.9617535979127606E-6</c:v>
                </c:pt>
                <c:pt idx="3">
                  <c:v>2.0111856398786603E-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29-41D7-88D8-BDD6834EA2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51541392"/>
        <c:axId val="1451538032"/>
      </c:barChart>
      <c:catAx>
        <c:axId val="1451541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1538032"/>
        <c:crosses val="autoZero"/>
        <c:auto val="1"/>
        <c:lblAlgn val="ctr"/>
        <c:lblOffset val="100"/>
        <c:noMultiLvlLbl val="0"/>
      </c:catAx>
      <c:valAx>
        <c:axId val="1451538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000" b="1" i="0" u="none" strike="noStrike" baseline="0">
                    <a:effectLst/>
                  </a:rPr>
                  <a:t>Methane (CH4) average molar concentration (M, mol/L) at T2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51541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026</xdr:colOff>
      <xdr:row>26</xdr:row>
      <xdr:rowOff>177453</xdr:rowOff>
    </xdr:from>
    <xdr:to>
      <xdr:col>13</xdr:col>
      <xdr:colOff>521916</xdr:colOff>
      <xdr:row>45</xdr:row>
      <xdr:rowOff>35126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9FE9713A-D982-2127-73AE-72EF127075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939</xdr:rowOff>
    </xdr:from>
    <xdr:to>
      <xdr:col>10</xdr:col>
      <xdr:colOff>9896</xdr:colOff>
      <xdr:row>16</xdr:row>
      <xdr:rowOff>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D1357E48-3ED0-9791-C3EA-B375228DD3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620</xdr:colOff>
      <xdr:row>18</xdr:row>
      <xdr:rowOff>940</xdr:rowOff>
    </xdr:from>
    <xdr:to>
      <xdr:col>10</xdr:col>
      <xdr:colOff>0</xdr:colOff>
      <xdr:row>33</xdr:row>
      <xdr:rowOff>9896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C652B6A1-8738-FF78-0DE7-8E25CD38DD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35</xdr:row>
      <xdr:rowOff>172192</xdr:rowOff>
    </xdr:from>
    <xdr:to>
      <xdr:col>10</xdr:col>
      <xdr:colOff>0</xdr:colOff>
      <xdr:row>52</xdr:row>
      <xdr:rowOff>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62FCB29F-7632-8035-8A2F-7C459D6E2E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ED6322A1-61FB-4F59-A028-D700B021E625}" name="Tableau13151721252233343536373839404142495526" displayName="Tableau13151721252233343536373839404142495526" ref="A3:G7" totalsRowShown="0">
  <autoFilter ref="A3:G7" xr:uid="{ED6322A1-61FB-4F59-A028-D700B021E625}"/>
  <tableColumns count="7">
    <tableColumn id="1" xr3:uid="{53FF4868-B433-4965-8CCE-E2F97089AC6E}" name="T0 (D0)"/>
    <tableColumn id="2" xr3:uid="{0B2507AF-4144-4420-832E-771845B4464D}" name="1" dataDxfId="295"/>
    <tableColumn id="5" xr3:uid="{375EFBB7-8F7E-4CA6-ADB3-5E4FDFC5F350}" name="2" dataDxfId="294"/>
    <tableColumn id="4" xr3:uid="{CA85B50D-56D9-406D-860E-9FD95CC74B90}" name="3" dataDxfId="293"/>
    <tableColumn id="7" xr3:uid="{0D7E727D-CCDC-44FD-B307-1B49C423F57F}" name="Average"/>
    <tableColumn id="8" xr3:uid="{0063AD35-B597-4E42-BF43-ECB56DD43995}" name="Standard deviation"/>
    <tableColumn id="3" xr3:uid="{446EDBA8-7883-4754-8BB0-BC5D796F2B67}" name="Control" dataDxfId="292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7CB93EC-6322-4383-AAF1-72170D359139}" name="Tableau13151721252233343536373839404142495556" displayName="Tableau13151721252233343536373839404142495556" ref="H5:M9" totalsRowShown="0">
  <autoFilter ref="H5:M9" xr:uid="{A7CB93EC-6322-4383-AAF1-72170D359139}"/>
  <tableColumns count="6">
    <tableColumn id="1" xr3:uid="{92B9DC59-1228-4F47-879B-120814AF3739}" name="T2"/>
    <tableColumn id="2" xr3:uid="{E0010D2D-ECE3-485C-BC9F-4F3FF70DAF10}" name="1" dataDxfId="258"/>
    <tableColumn id="5" xr3:uid="{6FC867D1-A190-41F7-91DD-42F41FD2D164}" name="2" dataDxfId="257"/>
    <tableColumn id="4" xr3:uid="{8700C638-7010-42DC-AC4C-26670016CD74}" name="3" dataDxfId="256">
      <calculatedColumnFormula>AVERAGE(Tableau13151721252233343536373839404142495556[[#This Row],[1]:[2]])</calculatedColumnFormula>
    </tableColumn>
    <tableColumn id="6" xr3:uid="{EB73E021-1F67-46B1-AE23-8E99461E7A2F}" name="4"/>
    <tableColumn id="3" xr3:uid="{856FF819-8921-4CC7-A18C-6EEF09B18727}" name="Control" dataDxfId="255"/>
  </tableColumns>
  <tableStyleInfo name="TableStyleLight8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B5E34ED-5031-411E-9F59-36C88FD59F6B}" name="Tableau13151721252233343536373839404142495557" displayName="Tableau13151721252233343536373839404142495557" ref="A13:F16" totalsRowShown="0">
  <autoFilter ref="A13:F16" xr:uid="{4B5E34ED-5031-411E-9F59-36C88FD59F6B}"/>
  <tableColumns count="6">
    <tableColumn id="1" xr3:uid="{E7D9C615-E4D2-4514-BB28-4FA1A206B0EB}" name="T0"/>
    <tableColumn id="2" xr3:uid="{7197B651-4482-4084-9D41-B167DF4E74FC}" name="1" dataDxfId="254"/>
    <tableColumn id="5" xr3:uid="{9EA128D5-1AD4-458B-96DB-379997803B77}" name="2" dataDxfId="253"/>
    <tableColumn id="4" xr3:uid="{ADF3F829-1B50-42B3-8A17-9A4C5444AC6D}" name="Average" dataDxfId="252">
      <calculatedColumnFormula>AVERAGE(Tableau13151721252233343536373839404142495557[[#This Row],[1]:[2]])</calculatedColumnFormula>
    </tableColumn>
    <tableColumn id="6" xr3:uid="{B6972742-B256-40EE-A0BD-23C66F220835}" name="Standard deviation" dataDxfId="251">
      <calculatedColumnFormula>_xlfn.STDEV.S(Tableau13151721252233343536373839404142495557[[#This Row],[1]:[2]])</calculatedColumnFormula>
    </tableColumn>
    <tableColumn id="3" xr3:uid="{EDA013C5-5CB6-440A-9C40-554192AC5C0D}" name="Control" dataDxfId="250"/>
  </tableColumns>
  <tableStyleInfo name="TableStyleLight8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A09BA9D-C1B1-4516-8C3E-E1ED3DFBBA73}" name="Tableau1315172125223334353637383940414249555758" displayName="Tableau1315172125223334353637383940414249555758" ref="A21:F24" totalsRowShown="0">
  <autoFilter ref="A21:F24" xr:uid="{8A09BA9D-C1B1-4516-8C3E-E1ED3DFBBA73}"/>
  <tableColumns count="6">
    <tableColumn id="1" xr3:uid="{F9900CF2-12BF-4D6E-8C63-B5C60398311C}" name="T0"/>
    <tableColumn id="2" xr3:uid="{E9820B90-DF83-41F2-A83C-8F20C7D70C58}" name="1" dataDxfId="249"/>
    <tableColumn id="5" xr3:uid="{6DB75F78-30C8-437B-90C8-9BB663E185F4}" name="2" dataDxfId="248"/>
    <tableColumn id="4" xr3:uid="{4EC582C5-6CD2-477A-B851-2BFDA70D19E1}" name="Average" dataDxfId="247"/>
    <tableColumn id="6" xr3:uid="{A0448877-2BCB-44C4-BEE9-04787C83A1D0}" name="Standard deviation" dataDxfId="246"/>
    <tableColumn id="3" xr3:uid="{C8419470-3C6C-4F6A-BF08-04A7ED1FE88A}" name="Control" dataDxfId="245"/>
  </tableColumns>
  <tableStyleInfo name="TableStyleLight8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69A29921-14A5-4A05-AB8F-8DDC849185C7}" name="Tableau131517212522333435363738394041424955575859" displayName="Tableau131517212522333435363738394041424955575859" ref="A29:F32" totalsRowShown="0">
  <autoFilter ref="A29:F32" xr:uid="{69A29921-14A5-4A05-AB8F-8DDC849185C7}"/>
  <tableColumns count="6">
    <tableColumn id="1" xr3:uid="{039F984B-A476-4315-85B3-2E988E20ADB3}" name="T0"/>
    <tableColumn id="2" xr3:uid="{C41E1619-F5F5-433C-9790-034C9DB03BC0}" name="1" dataDxfId="244"/>
    <tableColumn id="5" xr3:uid="{425E19E6-754E-4997-8338-4CCABD846AE7}" name="2" dataDxfId="243"/>
    <tableColumn id="4" xr3:uid="{9675C5F9-C689-4109-942A-70D4FDFADC1D}" name="Average" dataDxfId="242"/>
    <tableColumn id="6" xr3:uid="{E16C5E0E-3DB2-49F7-B500-8E6659034405}" name="Standard deviation" dataDxfId="241"/>
    <tableColumn id="3" xr3:uid="{6B3218E0-F938-4D0B-AE2A-23F437037D2B}" name="Control" dataDxfId="240"/>
  </tableColumns>
  <tableStyleInfo name="TableStyleLight8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024603C-AA2D-4E01-93FC-28D16F7C3434}" name="Tableau13151721252233343536373839404142495557585960" displayName="Tableau13151721252233343536373839404142495557585960" ref="A37:F40" totalsRowShown="0">
  <autoFilter ref="A37:F40" xr:uid="{7024603C-AA2D-4E01-93FC-28D16F7C3434}"/>
  <tableColumns count="6">
    <tableColumn id="1" xr3:uid="{49C948D9-E424-46AF-82AA-4BE58BEA2F16}" name="T0"/>
    <tableColumn id="2" xr3:uid="{4527C055-513F-4D0A-A125-A9D65735875C}" name="1" dataDxfId="239"/>
    <tableColumn id="5" xr3:uid="{76B3BC34-2509-4A57-A0BB-9B95FECFB2E1}" name="2" dataDxfId="238"/>
    <tableColumn id="4" xr3:uid="{AABBDEF8-F5FE-4C77-A380-92B51CE659B6}" name="Average" dataDxfId="237"/>
    <tableColumn id="6" xr3:uid="{B2484677-FB06-4229-BBEC-141443BA3D45}" name="Standard deviation" dataDxfId="236"/>
    <tableColumn id="3" xr3:uid="{3A054155-468D-43A8-A886-6C2E96AB2B74}" name="Control" dataDxfId="235"/>
  </tableColumns>
  <tableStyleInfo name="TableStyleLight8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D921E4B0-D11A-4B34-8926-ADAD2CF6FBC7}" name="Tableau1315172125223334353637383940414249555758596061" displayName="Tableau1315172125223334353637383940414249555758596061" ref="A45:F48" totalsRowShown="0">
  <autoFilter ref="A45:F48" xr:uid="{D921E4B0-D11A-4B34-8926-ADAD2CF6FBC7}"/>
  <tableColumns count="6">
    <tableColumn id="1" xr3:uid="{657DAC7C-43B6-4A16-A2FB-4A2453F98F5E}" name="T0"/>
    <tableColumn id="2" xr3:uid="{CC35B464-4AB8-4BFB-9201-D51FAD4F91BB}" name="1" dataDxfId="234"/>
    <tableColumn id="5" xr3:uid="{68B494E2-FBC7-47BA-9FD1-4701A136E1A7}" name="2" dataDxfId="233"/>
    <tableColumn id="4" xr3:uid="{F3AF1E13-EE84-40B4-ADC2-1D4672817D40}" name="Average" dataDxfId="232"/>
    <tableColumn id="6" xr3:uid="{4A35737E-C484-47F6-8301-2E4E20450F82}" name="Standard deviation" dataDxfId="231"/>
    <tableColumn id="3" xr3:uid="{8D037A3C-AE80-468D-9CBC-A481EBC247A1}" name="Control" dataDxfId="230"/>
  </tableColumns>
  <tableStyleInfo name="TableStyleLight8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69467725-785D-4070-96AC-3FF821326C71}" name="Tableau1315172125223334353637383940414249555662" displayName="Tableau1315172125223334353637383940414249555662" ref="H13:M17" totalsRowShown="0">
  <autoFilter ref="H13:M17" xr:uid="{69467725-785D-4070-96AC-3FF821326C71}"/>
  <tableColumns count="6">
    <tableColumn id="1" xr3:uid="{FC93B156-7129-4A80-9AB3-01EF96AC6528}" name="T2"/>
    <tableColumn id="2" xr3:uid="{9C5EE008-1832-4D63-AB5F-15DBC6892244}" name="1" dataDxfId="229"/>
    <tableColumn id="5" xr3:uid="{0A124A7F-860D-402C-B887-0C0DAFF26D8F}" name="2" dataDxfId="228"/>
    <tableColumn id="4" xr3:uid="{399682FB-C204-4F82-BF0A-9CF9AEBCDA6E}" name="3"/>
    <tableColumn id="6" xr3:uid="{3C287CD7-1C09-4336-ADED-408B9DC6971D}" name="4"/>
    <tableColumn id="3" xr3:uid="{196FAECA-F0B8-471E-B5B3-8D1DB1E5CD91}" name="Control" dataDxfId="227"/>
  </tableColumns>
  <tableStyleInfo name="TableStyleLight8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137596B4-DC11-4632-AA2F-D6F3F5932A87}" name="Tableau1315172125223334353637383940414249555663" displayName="Tableau1315172125223334353637383940414249555663" ref="H21:M25" totalsRowShown="0">
  <autoFilter ref="H21:M25" xr:uid="{137596B4-DC11-4632-AA2F-D6F3F5932A87}"/>
  <tableColumns count="6">
    <tableColumn id="1" xr3:uid="{47848C1D-2161-4376-9F04-6C8AC69A3F4E}" name="T2"/>
    <tableColumn id="2" xr3:uid="{900DC107-62C9-4152-A56D-6488CF61678C}" name="1" dataDxfId="226"/>
    <tableColumn id="5" xr3:uid="{ACAFBE86-7196-4F05-9B21-B78958C9D663}" name="2" dataDxfId="225"/>
    <tableColumn id="4" xr3:uid="{35D3D0A1-BED0-418B-9FB6-6B6FF2373898}" name="Average"/>
    <tableColumn id="6" xr3:uid="{23AB2895-2E6E-42A9-A226-E4D8C472A8DB}" name="Standard deviation"/>
    <tableColumn id="3" xr3:uid="{9F0C029D-5604-4812-BEA1-10891A685574}" name="Control" dataDxfId="224"/>
  </tableColumns>
  <tableStyleInfo name="TableStyleLight8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2A079181-9C50-4B44-9E86-CA3E7C78BF5C}" name="Tableau131517212522333435363738394041424955566364" displayName="Tableau131517212522333435363738394041424955566364" ref="H29:M33" totalsRowShown="0">
  <autoFilter ref="H29:M33" xr:uid="{2A079181-9C50-4B44-9E86-CA3E7C78BF5C}"/>
  <tableColumns count="6">
    <tableColumn id="1" xr3:uid="{EDF6AC84-2662-412D-9B6F-30EF00E1DFEB}" name="T2"/>
    <tableColumn id="2" xr3:uid="{5F5C6913-BE87-420D-92C6-8E1B6C88A5A5}" name="1" dataDxfId="223"/>
    <tableColumn id="5" xr3:uid="{00BACBF5-BB85-4D91-8CD5-F4B72AC2EA38}" name="2" dataDxfId="222"/>
    <tableColumn id="4" xr3:uid="{1222AA64-E2EA-4E12-845B-71DC7CE8096A}" name="Average"/>
    <tableColumn id="6" xr3:uid="{FD3E5C6C-8530-4AE8-B682-779CBB744F37}" name="Standard deviation"/>
    <tableColumn id="3" xr3:uid="{5FDEF62D-C874-42C7-B0BB-94E1CE33658E}" name="Control" dataDxfId="221"/>
  </tableColumns>
  <tableStyleInfo name="TableStyleLight8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2C7DE943-1D3E-4409-BA88-DABC16527A8E}" name="Tableau13151721252233343536373839404142495556636465" displayName="Tableau13151721252233343536373839404142495556636465" ref="H37:M41" totalsRowShown="0">
  <autoFilter ref="H37:M41" xr:uid="{2C7DE943-1D3E-4409-BA88-DABC16527A8E}"/>
  <tableColumns count="6">
    <tableColumn id="1" xr3:uid="{6352D3AB-C3C8-4F91-A6DB-94BDAB95A8BA}" name="T2"/>
    <tableColumn id="2" xr3:uid="{CD22457F-E649-4872-860D-4603E3FE903A}" name="1" dataDxfId="220"/>
    <tableColumn id="5" xr3:uid="{60C84CBC-432C-463F-8837-50A3762E16DA}" name="2" dataDxfId="219"/>
    <tableColumn id="4" xr3:uid="{32CB1C39-5BCF-4C4A-8B8E-F22341A47735}" name="Average"/>
    <tableColumn id="6" xr3:uid="{7904FB2D-ACEB-4D41-AA97-3BF9AB2DE8F1}" name="Standard deviation"/>
    <tableColumn id="3" xr3:uid="{A936F4E2-3B77-44FC-8909-302977462441}" name="Control" dataDxfId="218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7C9721C8-7907-434B-97C4-A9B8A9C7BB79}" name="Tableau1315172125223334353637383940414249552637" displayName="Tableau1315172125223334353637383940414249552637" ref="A9:G13" totalsRowShown="0">
  <autoFilter ref="A9:G13" xr:uid="{7C9721C8-7907-434B-97C4-A9B8A9C7BB79}"/>
  <tableColumns count="7">
    <tableColumn id="1" xr3:uid="{20536630-BC6C-47B0-8B3F-2740086C3CB1}" name="T2 (D2)"/>
    <tableColumn id="2" xr3:uid="{C77AEDBA-7F20-43AB-9F71-6624EC39F0D8}" name="1" dataDxfId="291"/>
    <tableColumn id="5" xr3:uid="{AB08EBA3-79C2-4CC8-81EF-BDF314D313F6}" name="2" dataDxfId="290"/>
    <tableColumn id="4" xr3:uid="{B641E0F5-74A8-4E81-A6C4-5469C4B8E178}" name="3" dataDxfId="289"/>
    <tableColumn id="7" xr3:uid="{A6A7305B-7C5F-4415-83D8-F06604FDBDC7}" name="Average"/>
    <tableColumn id="6" xr3:uid="{EADC07C6-3333-40A6-B9D5-7C467BBC8542}" name="Standard deviation"/>
    <tableColumn id="3" xr3:uid="{42CA4B7F-2A84-411E-87E7-526E97449A2C}" name="Control" dataDxfId="288"/>
  </tableColumns>
  <tableStyleInfo name="TableStyleLight8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B7A5A989-8901-42E2-AE5F-B917DC0F062C}" name="Tableau1315172125223334353637383940414249555663646566" displayName="Tableau1315172125223334353637383940414249555663646566" ref="H45:M49" totalsRowShown="0">
  <autoFilter ref="H45:M49" xr:uid="{B7A5A989-8901-42E2-AE5F-B917DC0F062C}"/>
  <tableColumns count="6">
    <tableColumn id="1" xr3:uid="{59074F43-5FA3-4C85-8930-AFD722711720}" name="T2"/>
    <tableColumn id="2" xr3:uid="{9604D313-4764-4C50-B9AF-6DA8E6EF5521}" name="1" dataDxfId="217"/>
    <tableColumn id="5" xr3:uid="{C3275369-2E04-4D5F-BCA5-7422DE42BEDB}" name="2" dataDxfId="216"/>
    <tableColumn id="4" xr3:uid="{5283A9E0-AB6A-4C3E-931D-5863DA733CC1}" name="Average"/>
    <tableColumn id="6" xr3:uid="{30183552-8704-49D4-BB53-4C467F1EED03}" name="Standard deviation"/>
    <tableColumn id="3" xr3:uid="{C9E70973-F642-489C-95F2-31982C1FA3FF}" name="Control" dataDxfId="215"/>
  </tableColumns>
  <tableStyleInfo name="TableStyleLight8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2E60CD16-D7FA-4D7D-8683-01300E074105}" name="Tableau131517212522333435363738394041424955566367" displayName="Tableau131517212522333435363738394041424955566367" ref="O21:T25" totalsRowShown="0">
  <autoFilter ref="O21:T25" xr:uid="{2E60CD16-D7FA-4D7D-8683-01300E074105}"/>
  <tableColumns count="6">
    <tableColumn id="1" xr3:uid="{3D58A485-7E71-42EC-949F-F22067DC43E6}" name="Subculture"/>
    <tableColumn id="2" xr3:uid="{24C51249-88F8-476F-A53B-2EC4C77C0C28}" name="1" dataDxfId="214"/>
    <tableColumn id="5" xr3:uid="{1F6A24E9-DDE9-49A4-97BD-3E2D3462C384}" name="2" dataDxfId="213"/>
    <tableColumn id="4" xr3:uid="{B48AA0C7-B10E-4F33-B131-B581215F6848}" name="Average"/>
    <tableColumn id="6" xr3:uid="{B8335C09-9AD4-4848-9927-61F123A66994}" name="Standard deviation"/>
    <tableColumn id="3" xr3:uid="{5CBDBE2B-892D-4C32-9B3E-141E1CA015C0}" name="Control" dataDxfId="212"/>
  </tableColumns>
  <tableStyleInfo name="TableStyleLight8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5135720E-751C-44D5-B00C-33CB0C903543}" name="Tableau13151721252233343536373839404142495556636468" displayName="Tableau13151721252233343536373839404142495556636468" ref="O29:T33" totalsRowShown="0">
  <autoFilter ref="O29:T33" xr:uid="{5135720E-751C-44D5-B00C-33CB0C903543}"/>
  <tableColumns count="6">
    <tableColumn id="1" xr3:uid="{7A0B37B3-EE26-46E2-A75A-A52390E464EC}" name="Subculture"/>
    <tableColumn id="2" xr3:uid="{3D46B0E0-6D75-4059-BF48-3060812F65D4}" name="1" dataDxfId="211"/>
    <tableColumn id="5" xr3:uid="{88E9CC7C-6C7B-4280-805E-E6C9848FD4DF}" name="2" dataDxfId="210"/>
    <tableColumn id="4" xr3:uid="{59DBE8E3-9BCE-4AA0-9040-EC997CB298A9}" name="Average"/>
    <tableColumn id="6" xr3:uid="{ABBF0655-725F-40AE-A351-9EECDC199313}" name="Standard deviation"/>
    <tableColumn id="3" xr3:uid="{9F767D5A-2092-4B2B-8388-C8677DBEC85B}" name="Control" dataDxfId="209"/>
  </tableColumns>
  <tableStyleInfo name="TableStyleLight8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04694C1-BAC0-4723-8286-55C23034EBDE}" name="Tableau131517212522333435363738394041424955575869" displayName="Tableau131517212522333435363738394041424955575869" ref="A5:F8" totalsRowShown="0">
  <autoFilter ref="A5:F8" xr:uid="{004694C1-BAC0-4723-8286-55C23034EBDE}"/>
  <tableColumns count="6">
    <tableColumn id="1" xr3:uid="{9708EF7F-FFA5-4F96-B240-8E74929292D6}" name="T0"/>
    <tableColumn id="2" xr3:uid="{05AD41E1-B29D-4DF1-9D05-CB128B5461BC}" name="1" dataDxfId="208"/>
    <tableColumn id="5" xr3:uid="{68EC7E30-656D-4186-AFF9-6E87E9F01D3F}" name="2" dataDxfId="207"/>
    <tableColumn id="4" xr3:uid="{01C8381C-62E8-4F22-BC58-3860B1CE283B}" name="Average" dataDxfId="206"/>
    <tableColumn id="6" xr3:uid="{D757D78D-53A3-488F-BC71-471ECC27FE01}" name="Standard deviation" dataDxfId="205"/>
    <tableColumn id="3" xr3:uid="{5258A1D9-4A6B-4AAB-BCF1-B0E7A0E7E6E4}" name="Control" dataDxfId="204"/>
  </tableColumns>
  <tableStyleInfo name="TableStyleLight8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89241E7A-8B25-4339-815E-0DF2EB52B91F}" name="Tableau13151721252233343536373839404142495557586970" displayName="Tableau13151721252233343536373839404142495557586970" ref="A19:F22" totalsRowShown="0">
  <autoFilter ref="A19:F22" xr:uid="{89241E7A-8B25-4339-815E-0DF2EB52B91F}"/>
  <tableColumns count="6">
    <tableColumn id="1" xr3:uid="{9209E3F2-6E6E-4723-92D2-E539E7CDD911}" name="T0"/>
    <tableColumn id="2" xr3:uid="{6C4FB9E5-6280-483B-BEDC-4205E5D3D9B7}" name="1" dataDxfId="203"/>
    <tableColumn id="5" xr3:uid="{893A50B4-1266-4CB3-B2D1-D0289C8E3CCE}" name="2" dataDxfId="202"/>
    <tableColumn id="4" xr3:uid="{90A10F62-7A8F-4167-9526-1E4D4CA80D47}" name="Average" dataDxfId="201"/>
    <tableColumn id="6" xr3:uid="{3DD4879A-5730-457E-B38E-4832A0649F30}" name="Standard deviation" dataDxfId="200"/>
    <tableColumn id="3" xr3:uid="{A4EA4D1E-75F0-4E27-9F06-B827C51023F3}" name="Control" dataDxfId="199"/>
  </tableColumns>
  <tableStyleInfo name="TableStyleLight8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18024DD9-B942-4814-BE14-9550B1B4CCEB}" name="Tableau131517212522333435363738394041424955575869707172" displayName="Tableau131517212522333435363738394041424955575869707172" ref="A33:F36" totalsRowShown="0">
  <autoFilter ref="A33:F36" xr:uid="{18024DD9-B942-4814-BE14-9550B1B4CCEB}"/>
  <tableColumns count="6">
    <tableColumn id="1" xr3:uid="{416CE06B-F51E-4D2E-89C3-E7221484700F}" name="T0"/>
    <tableColumn id="2" xr3:uid="{3330BD17-81CB-4875-B189-A7A0919270D0}" name="1" dataDxfId="198"/>
    <tableColumn id="5" xr3:uid="{53C4AD02-9DA7-4F4D-BB7D-3694C3FAE0C1}" name="2" dataDxfId="197"/>
    <tableColumn id="4" xr3:uid="{9E24A3B4-1BD8-426D-9F3E-1CD03196B381}" name="Average" dataDxfId="196"/>
    <tableColumn id="6" xr3:uid="{D8DA10F1-988F-497D-8C5A-F48501A6138B}" name="Standard deviation" dataDxfId="195"/>
    <tableColumn id="3" xr3:uid="{56274752-8F5A-43D0-9708-8CC88AFF407B}" name="Control" dataDxfId="194"/>
  </tableColumns>
  <tableStyleInfo name="TableStyleLight8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3B0A1380-AA41-4B46-9B2C-8BFD1BE925AE}" name="Tableau131517212522333435363738394041424955575869707172737475" displayName="Tableau131517212522333435363738394041424955575869707172737475" ref="A26:F29" totalsRowShown="0">
  <autoFilter ref="A26:F29" xr:uid="{3B0A1380-AA41-4B46-9B2C-8BFD1BE925AE}"/>
  <tableColumns count="6">
    <tableColumn id="1" xr3:uid="{57A28E1B-C804-49ED-96EB-A19CAC5A797A}" name="T0"/>
    <tableColumn id="2" xr3:uid="{C9E0D6A4-374B-4C88-A592-06E85BC5F3C9}" name="1" dataDxfId="193"/>
    <tableColumn id="5" xr3:uid="{CAD98E0B-A8EA-4C04-87B9-23B89F771D81}" name="2" dataDxfId="192"/>
    <tableColumn id="4" xr3:uid="{D771F5B2-3DAD-4464-9640-45202F668476}" name="Average" dataDxfId="191"/>
    <tableColumn id="6" xr3:uid="{C3B23015-BB93-47A0-9961-62977348820F}" name="Standard deviation" dataDxfId="190"/>
    <tableColumn id="3" xr3:uid="{6CF0E27A-1539-4DF8-8173-F7C1EFDD10CD}" name="Control" dataDxfId="189"/>
  </tableColumns>
  <tableStyleInfo name="TableStyleLight8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FA730E6A-8489-40C4-98ED-8186C4724D35}" name="Tableau131517212522333435363738394041424955575869707172737476" displayName="Tableau131517212522333435363738394041424955575869707172737476" ref="A12:F15" totalsRowShown="0">
  <autoFilter ref="A12:F15" xr:uid="{FA730E6A-8489-40C4-98ED-8186C4724D35}"/>
  <tableColumns count="6">
    <tableColumn id="1" xr3:uid="{E30DD56C-9A16-4E66-839D-E545ECF72FED}" name="T0"/>
    <tableColumn id="2" xr3:uid="{32C9E5C5-BC4D-43D1-BD59-C5D463FD60FC}" name="1" dataDxfId="188"/>
    <tableColumn id="5" xr3:uid="{E557E1D0-94DB-41EF-87C0-B481BF97737C}" name="2" dataDxfId="187"/>
    <tableColumn id="4" xr3:uid="{31A90AC0-C9DA-4043-A7BD-6C4608EC3517}" name="Average" dataDxfId="186"/>
    <tableColumn id="6" xr3:uid="{23E0F23A-291B-4B22-828F-54E6D1F9E81E}" name="Standard deviation" dataDxfId="185"/>
    <tableColumn id="3" xr3:uid="{C728F6E9-414A-4376-A0BE-A77559706481}" name="Control" dataDxfId="184"/>
  </tableColumns>
  <tableStyleInfo name="TableStyleLight8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7ADA971B-BCD3-48B6-AF34-7DFEDF7FF41E}" name="Tableau13151721252233343536373839404142495557586977" displayName="Tableau13151721252233343536373839404142495557586977" ref="H5:M9" totalsRowShown="0">
  <autoFilter ref="H5:M9" xr:uid="{7ADA971B-BCD3-48B6-AF34-7DFEDF7FF41E}"/>
  <tableColumns count="6">
    <tableColumn id="1" xr3:uid="{D6DA2D66-C2B5-4E38-82BE-534305B5E451}" name="T2"/>
    <tableColumn id="2" xr3:uid="{831105A5-8EA4-4DEA-A6E3-1920E20C1679}" name="1" dataDxfId="183"/>
    <tableColumn id="5" xr3:uid="{5D1C2326-55AB-4F6A-9E96-F0B35F4C5B68}" name="2" dataDxfId="182"/>
    <tableColumn id="4" xr3:uid="{CF864718-E595-42AD-8AD0-B611794369FF}" name="Average"/>
    <tableColumn id="6" xr3:uid="{E726C8CD-C40E-4288-887A-69228421C149}" name="Standard deviation"/>
    <tableColumn id="3" xr3:uid="{C205CE74-7027-4C05-9732-1F8646046C38}" name="Control" dataDxfId="181"/>
  </tableColumns>
  <tableStyleInfo name="TableStyleLight8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C11CF822-6C17-4130-8D14-F84258BD64A4}" name="Tableau1315172125223334353637383940414249555758697779" displayName="Tableau1315172125223334353637383940414249555758697779" ref="H12:M16" totalsRowShown="0">
  <autoFilter ref="H12:M16" xr:uid="{C11CF822-6C17-4130-8D14-F84258BD64A4}"/>
  <tableColumns count="6">
    <tableColumn id="1" xr3:uid="{5491FF1A-53A6-4A1F-85AF-43E84CBD3FDD}" name="T2"/>
    <tableColumn id="2" xr3:uid="{B6570B62-676F-4F73-9443-117A3C717264}" name="1" dataDxfId="180"/>
    <tableColumn id="5" xr3:uid="{6A0A6C5E-04A5-4693-B0DE-6F1695EAA380}" name="2" dataDxfId="179"/>
    <tableColumn id="4" xr3:uid="{1691F599-E5A0-441E-828B-11FE1260FF2F}" name="Average"/>
    <tableColumn id="6" xr3:uid="{A55D77F2-6880-4000-84F2-7551A20B28BB}" name="Standard deviation"/>
    <tableColumn id="3" xr3:uid="{8856B48E-A7FF-48AA-8B5C-7C159D1159DB}" name="Control" dataDxfId="178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5" xr:uid="{F5A81115-1248-4110-A4F4-8B690F93DC17}" name="Tableau1315172125223334353637383940414249552646" displayName="Tableau1315172125223334353637383940414249552646" ref="A15:G19" totalsRowShown="0">
  <autoFilter ref="A15:G19" xr:uid="{F5A81115-1248-4110-A4F4-8B690F93DC17}"/>
  <tableColumns count="7">
    <tableColumn id="1" xr3:uid="{11543DBB-BDB5-4F67-A927-D6AAE4514740}" name="T3 (D5)"/>
    <tableColumn id="2" xr3:uid="{49F43EC3-31DC-49A4-A2F5-652420BC0852}" name="1" dataDxfId="287"/>
    <tableColumn id="5" xr3:uid="{EA3A5D70-B902-49FB-8084-7E1B6F7C2DBD}" name="2" dataDxfId="286"/>
    <tableColumn id="4" xr3:uid="{15C43C11-E48C-400C-AE74-5030F12E8E31}" name="3" dataDxfId="285"/>
    <tableColumn id="6" xr3:uid="{54F0F7ED-072E-4B28-A982-8A7C24A1E736}" name="Average" dataDxfId="284">
      <calculatedColumnFormula>AVERAGE(Tableau1315172125223334353637383940414249552646[[#This Row],[1]:[3]])</calculatedColumnFormula>
    </tableColumn>
    <tableColumn id="7" xr3:uid="{4D77231B-6122-4D92-8CAB-6D46601BCBF1}" name="Standard deviation"/>
    <tableColumn id="3" xr3:uid="{650732DE-ECA7-471A-9FE0-BCB63D8DC531}" name="Control" dataDxfId="283"/>
  </tableColumns>
  <tableStyleInfo name="TableStyleLight8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FEBC438D-6A2C-4FE1-963C-87DCD78CE3CD}" name="Tableau131517212522333435363738394041424955575869778081" displayName="Tableau131517212522333435363738394041424955575869778081" ref="H26:M30" totalsRowShown="0">
  <autoFilter ref="H26:M30" xr:uid="{FEBC438D-6A2C-4FE1-963C-87DCD78CE3CD}"/>
  <tableColumns count="6">
    <tableColumn id="1" xr3:uid="{F51F49AD-7BCB-4438-ABE6-1C7FFD0DD59B}" name="T2"/>
    <tableColumn id="2" xr3:uid="{B422A004-203E-4F98-91E5-C97F63E32A17}" name="1" dataDxfId="177"/>
    <tableColumn id="5" xr3:uid="{94D8604F-02C9-482A-B3F7-77499FC06E11}" name="2" dataDxfId="176"/>
    <tableColumn id="4" xr3:uid="{B09ABA32-103B-4F12-9801-4AD1A6F4A332}" name="Average"/>
    <tableColumn id="6" xr3:uid="{36463CBF-33C2-414E-BB70-D500CFB3DBCF}" name="Standard deviation"/>
    <tableColumn id="3" xr3:uid="{90F11600-F909-4215-9448-46DE03B99C7E}" name="Control" dataDxfId="175"/>
  </tableColumns>
  <tableStyleInfo name="TableStyleLight8" showFirstColumn="0" showLastColumn="0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9D3BAF40-12BC-4FB6-82AD-2A9BF5E6D829}" name="Tableau13151721252233343536373839404142495557586970717282" displayName="Tableau13151721252233343536373839404142495557586970717282" ref="H33:M37" totalsRowShown="0">
  <autoFilter ref="H33:M37" xr:uid="{9D3BAF40-12BC-4FB6-82AD-2A9BF5E6D829}"/>
  <tableColumns count="6">
    <tableColumn id="1" xr3:uid="{0F096972-CE90-4559-98EC-0A659EA1C874}" name="T2"/>
    <tableColumn id="2" xr3:uid="{BCBFDEF5-BD16-415D-AC70-70FF87C9CEC0}" name="1" dataDxfId="174"/>
    <tableColumn id="5" xr3:uid="{2798964E-24D7-4951-A3B2-9D11A6AF4662}" name="2" dataDxfId="173"/>
    <tableColumn id="4" xr3:uid="{A1ADC2E3-4ECA-4CCF-8C5D-71A138658265}" name="Average"/>
    <tableColumn id="6" xr3:uid="{0876E644-3631-4F7B-A9CA-83B528FE1E3E}" name="Standard deviation"/>
    <tableColumn id="3" xr3:uid="{B9D901F0-939B-4A3F-AEE9-B938F3288E33}" name="Control" dataDxfId="172"/>
  </tableColumns>
  <tableStyleInfo name="TableStyleLight8" showFirstColumn="0" showLastColumn="0" showRowStripes="1" showColumnStripes="0"/>
</table>
</file>

<file path=xl/tables/table3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6AF981F9-2DCA-437A-A343-1C6D83D02E2A}" name="Tableau131517212522333435363738394041424955575869778085" displayName="Tableau131517212522333435363738394041424955575869778085" ref="H19:M23" totalsRowShown="0">
  <autoFilter ref="H19:M23" xr:uid="{6AF981F9-2DCA-437A-A343-1C6D83D02E2A}"/>
  <tableColumns count="6">
    <tableColumn id="1" xr3:uid="{32FC000D-B3E2-448A-BE07-ED8CDF429A64}" name="T2"/>
    <tableColumn id="2" xr3:uid="{D4C7EA23-F64B-42B3-BD62-1E4549CE8A92}" name="1" dataDxfId="171"/>
    <tableColumn id="5" xr3:uid="{C1419D3E-8244-470B-9E5B-248D498FEED7}" name="2" dataDxfId="170"/>
    <tableColumn id="4" xr3:uid="{C77B9203-47DB-41EB-AFBF-CB83259DE1D9}" name="Average"/>
    <tableColumn id="6" xr3:uid="{E9E42FA1-779F-49FE-BA5A-E15029DD4D40}" name="Standard deviation"/>
    <tableColumn id="3" xr3:uid="{49666C34-A58B-4CC0-994F-19B2A4920DE2}" name="Control" dataDxfId="169"/>
  </tableColumns>
  <tableStyleInfo name="TableStyleLight8" showFirstColumn="0" showLastColumn="0" showRowStripes="1" showColumnStripes="0"/>
</table>
</file>

<file path=xl/tables/table3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4FD3CD81-30BE-4A19-A333-1EA281D6B1BD}" name="Tableau131517212522333435363738394041424955575869707120" displayName="Tableau131517212522333435363738394041424955575869707120" ref="A40:F43" totalsRowShown="0">
  <autoFilter ref="A40:F43" xr:uid="{4FD3CD81-30BE-4A19-A333-1EA281D6B1BD}"/>
  <tableColumns count="6">
    <tableColumn id="1" xr3:uid="{DA2959B9-E44A-4FE0-B67E-FA9EF9713975}" name="T0"/>
    <tableColumn id="2" xr3:uid="{79F31281-5199-4906-9374-30B40A8B7915}" name="1" dataDxfId="168"/>
    <tableColumn id="5" xr3:uid="{35D3CA1D-919D-4DE7-8EE8-7B91A7A86ABB}" name="2" dataDxfId="167"/>
    <tableColumn id="4" xr3:uid="{EEC99F44-D0A3-41F2-842F-80E91128F03B}" name="Average" dataDxfId="166"/>
    <tableColumn id="6" xr3:uid="{FD52C15E-2A1B-46B9-8909-BCF0CBCF33A7}" name="Standard deviation" dataDxfId="165"/>
    <tableColumn id="3" xr3:uid="{84F0D0B4-B44B-4D40-83F1-3DF0275D0CA7}" name="Control" dataDxfId="164"/>
  </tableColumns>
  <tableStyleInfo name="TableStyleLight8" showFirstColumn="0" showLastColumn="0" showRowStripes="1" showColumnStripes="0"/>
</table>
</file>

<file path=xl/tables/table3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3514C9A8-3B60-4286-A72B-9C7A05F3E20A}" name="Tableau1315172125223334353637383940414249555758697780838421" displayName="Tableau1315172125223334353637383940414249555758697780838421" ref="H40:M44" totalsRowShown="0">
  <autoFilter ref="H40:M44" xr:uid="{3514C9A8-3B60-4286-A72B-9C7A05F3E20A}"/>
  <tableColumns count="6">
    <tableColumn id="1" xr3:uid="{FC2776CA-AF32-4360-BFD0-66A17421EA87}" name="T2"/>
    <tableColumn id="2" xr3:uid="{635DCD27-EDD8-4CA5-80A8-4994272FF98D}" name="1" dataDxfId="163"/>
    <tableColumn id="5" xr3:uid="{60FB07B6-0BE7-4087-B2D6-47CC21F601FC}" name="2" dataDxfId="162"/>
    <tableColumn id="4" xr3:uid="{976E5A89-668E-4E4A-AF99-26724C1C2F99}" name="Average"/>
    <tableColumn id="6" xr3:uid="{9D0AC8D8-371D-469C-9782-853D7913F2F6}" name="Standard deviation"/>
    <tableColumn id="3" xr3:uid="{57B2F796-BFEE-4D22-AE09-EA2691682EB1}" name="Control" dataDxfId="161"/>
  </tableColumns>
  <tableStyleInfo name="TableStyleLight8" showFirstColumn="0" showLastColumn="0" showRowStripes="1" showColumnStripes="0"/>
</table>
</file>

<file path=xl/tables/table3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3D6E9F61-7624-486E-BECE-D1C49A635775}" name="Tableau131517212522" displayName="Tableau131517212522" ref="I5:O9" totalsRowShown="0" headerRowDxfId="160" dataDxfId="159">
  <autoFilter ref="I5:O9" xr:uid="{3D6E9F61-7624-486E-BECE-D1C49A635775}"/>
  <tableColumns count="7">
    <tableColumn id="1" xr3:uid="{A3061A6E-22BE-4805-BA3B-5C22C6BB9690}" name="T2" dataDxfId="158"/>
    <tableColumn id="2" xr3:uid="{004DCAAC-8D70-434C-AD3D-93EDECD93DEC}" name="1" dataDxfId="157"/>
    <tableColumn id="5" xr3:uid="{50A3ACAE-DC6E-4F70-9A8B-538F0E8D8002}" name="2" dataDxfId="156"/>
    <tableColumn id="3" xr3:uid="{8261B096-B67B-4D54-B9B5-A8D945B5761E}" name="3" dataDxfId="155"/>
    <tableColumn id="6" xr3:uid="{8FF8E704-4335-4E81-8B73-188359E498F8}" name="Average"/>
    <tableColumn id="7" xr3:uid="{F1849BE9-0AC0-48B9-9F83-C52B455D8F5F}" name="Standard deviation"/>
    <tableColumn id="4" xr3:uid="{4F1C120D-56CC-4A4A-AF6D-F5CE1C2886F8}" name="Control" dataDxfId="154"/>
  </tableColumns>
  <tableStyleInfo name="TableStyleLight8" showFirstColumn="0" showLastColumn="0" showRowStripes="1" showColumnStripes="0"/>
</table>
</file>

<file path=xl/tables/table3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B61D2237-D068-47B3-B5E1-A661123D1923}" name="Tableau13151721252232" displayName="Tableau13151721252232" ref="I13:O17" totalsRowShown="0" headerRowDxfId="153" dataDxfId="152">
  <autoFilter ref="I13:O17" xr:uid="{B61D2237-D068-47B3-B5E1-A661123D1923}"/>
  <tableColumns count="7">
    <tableColumn id="1" xr3:uid="{E2D1D79F-2750-46B6-811E-1B2DDE15C7CB}" name="T2" dataDxfId="151"/>
    <tableColumn id="2" xr3:uid="{2F573D2D-E878-4190-9BA2-A1287BBBB1AF}" name="1" dataDxfId="150"/>
    <tableColumn id="5" xr3:uid="{5C871E7B-D778-4DFC-BCB8-0395A581A0B2}" name="2" dataDxfId="149"/>
    <tableColumn id="3" xr3:uid="{31F41F1E-BF41-48FE-B28F-AACC2390046A}" name="3" dataDxfId="148"/>
    <tableColumn id="6" xr3:uid="{4E02BF32-C1CB-45D3-B20C-32AA497B20FC}" name="Average">
      <calculatedColumnFormula>AVERAGE(J14:L14)</calculatedColumnFormula>
    </tableColumn>
    <tableColumn id="7" xr3:uid="{309C87A2-AE16-452C-A584-049179B3D7DA}" name="Standard deviation" dataDxfId="147">
      <calculatedColumnFormula>_xlfn.STDEV.S(Tableau13151721252232[[#This Row],[1]:[3]])</calculatedColumnFormula>
    </tableColumn>
    <tableColumn id="4" xr3:uid="{7621225D-79D5-4892-9D90-F7E3E5C1EBB0}" name="Control" dataDxfId="146"/>
  </tableColumns>
  <tableStyleInfo name="TableStyleLight8" showFirstColumn="0" showLastColumn="0" showRowStripes="1" showColumnStripes="0"/>
</table>
</file>

<file path=xl/tables/table3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FC289C16-1B9B-402E-937A-A1537DDFA78A}" name="Tableau13151721252233" displayName="Tableau13151721252233" ref="I21:O25" totalsRowShown="0" headerRowDxfId="145" dataDxfId="144">
  <autoFilter ref="I21:O25" xr:uid="{FC289C16-1B9B-402E-937A-A1537DDFA78A}"/>
  <tableColumns count="7">
    <tableColumn id="1" xr3:uid="{51F1FBC6-DE57-4433-9367-42A9EB9B77C3}" name="T2" dataDxfId="143"/>
    <tableColumn id="2" xr3:uid="{A263910E-A07F-468D-9006-C8DB6FD302AB}" name="1" dataDxfId="142"/>
    <tableColumn id="5" xr3:uid="{BC68475C-AC10-40A8-9D6C-CFE581EFAD1D}" name="2" dataDxfId="141"/>
    <tableColumn id="3" xr3:uid="{DE4C0C4E-D4EF-427C-AB85-72826C7083A1}" name="3" dataDxfId="140"/>
    <tableColumn id="6" xr3:uid="{6FDE20A0-CD0C-4C95-BA4F-4CB61BF4E3DA}" name="Average"/>
    <tableColumn id="7" xr3:uid="{7D17BF03-25A7-4BD2-B1C9-9E3EE897796D}" name="Standard deviation"/>
    <tableColumn id="4" xr3:uid="{E857D403-7075-488A-B65C-E03317803410}" name="Control" dataDxfId="139"/>
  </tableColumns>
  <tableStyleInfo name="TableStyleLight8" showFirstColumn="0" showLastColumn="0" showRowStripes="1" showColumnStripes="0"/>
</table>
</file>

<file path=xl/tables/table3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066CB469-658E-4487-B773-81209E5FF2F9}" name="Tableau1315172125223334" displayName="Tableau1315172125223334" ref="I29:O33" totalsRowShown="0" headerRowDxfId="138" dataDxfId="137">
  <autoFilter ref="I29:O33" xr:uid="{066CB469-658E-4487-B773-81209E5FF2F9}"/>
  <tableColumns count="7">
    <tableColumn id="1" xr3:uid="{0C431F02-A743-411B-840A-69B574CED5CB}" name="T2" dataDxfId="136"/>
    <tableColumn id="2" xr3:uid="{17D50816-F95C-401D-958D-AB5663016356}" name="1" dataDxfId="135"/>
    <tableColumn id="5" xr3:uid="{9101ED53-A8E0-4D27-B058-D7DAC9DC9CF5}" name="2" dataDxfId="134"/>
    <tableColumn id="3" xr3:uid="{D7150D6B-17FC-43A8-A32B-3C8786A25BBF}" name="3" dataDxfId="133"/>
    <tableColumn id="6" xr3:uid="{6FF62B0C-7706-40B6-BA58-1A637AC51935}" name="Average"/>
    <tableColumn id="7" xr3:uid="{846EC4E0-B70C-461E-B1AB-4178EE2E7988}" name="Standard deviation"/>
    <tableColumn id="4" xr3:uid="{75195DF2-4119-4B14-BA15-FE94F74CDB12}" name="Control" dataDxfId="132"/>
  </tableColumns>
  <tableStyleInfo name="TableStyleLight8" showFirstColumn="0" showLastColumn="0" showRowStripes="1" showColumnStripes="0"/>
</table>
</file>

<file path=xl/tables/table3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7" xr:uid="{3D2E3A28-FEC2-4ED5-87CB-04211A82B184}" name="Tableau1315172125223334353637" displayName="Tableau1315172125223334353637" ref="I37:O41" totalsRowShown="0" headerRowDxfId="131" dataDxfId="130">
  <autoFilter ref="I37:O41" xr:uid="{3D2E3A28-FEC2-4ED5-87CB-04211A82B184}"/>
  <tableColumns count="7">
    <tableColumn id="1" xr3:uid="{ECB07364-7F26-475C-8E46-5A81CA078747}" name="T2" dataDxfId="129"/>
    <tableColumn id="2" xr3:uid="{AD76009F-5259-45F7-BA5E-FF1B1C806991}" name="1" dataDxfId="128"/>
    <tableColumn id="5" xr3:uid="{1B2C5FF9-CE98-48DF-BD05-863AD032E409}" name="2" dataDxfId="127"/>
    <tableColumn id="3" xr3:uid="{8DEF927C-9E19-421A-BA94-27E414971C64}" name="3" dataDxfId="126"/>
    <tableColumn id="6" xr3:uid="{68A8D8AA-40D4-4A4A-95E1-E2F71B2EB63D}" name="Average"/>
    <tableColumn id="7" xr3:uid="{91A3468C-F421-40DB-AEA6-807F8F49211E}" name="Standard deviation"/>
    <tableColumn id="4" xr3:uid="{3BA005BD-CD93-4A30-968B-B1A43E3CF9FF}" name="Control" dataDxfId="125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7" xr:uid="{B761B6A8-309E-4BDF-9B80-7BD31C82F47B}" name="Tableau1315172125223334353637383940414249552648" displayName="Tableau1315172125223334353637383940414249552648" ref="A21:G25" totalsRowShown="0">
  <autoFilter ref="A21:G25" xr:uid="{B761B6A8-309E-4BDF-9B80-7BD31C82F47B}"/>
  <tableColumns count="7">
    <tableColumn id="1" xr3:uid="{9AFBB72B-ED85-4391-80E6-B7B8066FB467}" name="T4 (D7)"/>
    <tableColumn id="2" xr3:uid="{4B3B58BA-B58E-4E37-A82C-AFFF341202E0}" name="1" dataDxfId="282"/>
    <tableColumn id="5" xr3:uid="{35FAFFB3-D21D-41E9-BC3F-1C38577D430B}" name="2" dataDxfId="281"/>
    <tableColumn id="4" xr3:uid="{C7EFEA08-486B-4318-898D-DAF036C40BD4}" name="3" dataDxfId="280"/>
    <tableColumn id="6" xr3:uid="{AF2C597B-4A11-4BC1-8704-292B72E40DDF}" name="Average"/>
    <tableColumn id="7" xr3:uid="{D77D9408-11F1-4C6C-AD7D-C0E7111F46CF}" name="Standard deviation"/>
    <tableColumn id="3" xr3:uid="{6764982A-2CD9-4548-9638-BBFA6842D6E5}" name="Control" dataDxfId="279"/>
  </tableColumns>
  <tableStyleInfo name="TableStyleLight8" showFirstColumn="0" showLastColumn="0" showRowStripes="1" showColumnStripes="0"/>
</table>
</file>

<file path=xl/tables/table4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82E84EF5-B92E-4847-897F-6BA5A83D0438}" name="Tableau131517212522333435363738" displayName="Tableau131517212522333435363738" ref="I45:O49" totalsRowShown="0" headerRowDxfId="124" dataDxfId="123">
  <autoFilter ref="I45:O49" xr:uid="{82E84EF5-B92E-4847-897F-6BA5A83D0438}"/>
  <tableColumns count="7">
    <tableColumn id="1" xr3:uid="{90B3A038-B4F7-4117-8631-D028F5FC0B7A}" name="T2" dataDxfId="122"/>
    <tableColumn id="2" xr3:uid="{1533EA08-0CF1-4087-9036-0DA69A080DB2}" name="1" dataDxfId="121"/>
    <tableColumn id="5" xr3:uid="{DF553C9B-C4A3-4371-9D24-FDD7814D750D}" name="2" dataDxfId="120"/>
    <tableColumn id="3" xr3:uid="{1BD993CB-E428-4222-915B-F0B0629936BF}" name="3" dataDxfId="119"/>
    <tableColumn id="6" xr3:uid="{B9C21B30-989D-4C27-A271-6AF68E0F1E8F}" name="Average"/>
    <tableColumn id="7" xr3:uid="{367E726A-3445-4AEC-9CB9-69533DD1093F}" name="Standard deviation"/>
    <tableColumn id="4" xr3:uid="{0AA3C4EF-72D7-4D3C-BD28-65C02901A8DE}" name="Control" dataDxfId="118"/>
  </tableColumns>
  <tableStyleInfo name="TableStyleLight8" showFirstColumn="0" showLastColumn="0" showRowStripes="1" showColumnStripes="0"/>
</table>
</file>

<file path=xl/tables/table4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9" xr:uid="{657D18FB-9513-4F96-B44B-F0C65F53BE3A}" name="Tableau13151721252233343536373839" displayName="Tableau13151721252233343536373839" ref="I53:O57" totalsRowShown="0" headerRowDxfId="117" dataDxfId="116">
  <autoFilter ref="I53:O57" xr:uid="{657D18FB-9513-4F96-B44B-F0C65F53BE3A}"/>
  <tableColumns count="7">
    <tableColumn id="1" xr3:uid="{CF347638-085C-42BD-BC28-6FEA1D714318}" name="T2" dataDxfId="115"/>
    <tableColumn id="2" xr3:uid="{128BDFED-C845-4C94-A994-F05BA905958C}" name="1" dataDxfId="114"/>
    <tableColumn id="5" xr3:uid="{9C0C7947-D7C5-41D5-82A2-2F307E7C14D3}" name="2" dataDxfId="113"/>
    <tableColumn id="3" xr3:uid="{1DE6B613-8F01-491C-A280-926F33DD1E67}" name="3" dataDxfId="112"/>
    <tableColumn id="6" xr3:uid="{A46BF5BA-601F-4546-B5E9-10F10D8FD315}" name="Average"/>
    <tableColumn id="7" xr3:uid="{EFFAA5D4-F282-4F20-B28C-CB807BE1F81F}" name="Standard deviation"/>
    <tableColumn id="4" xr3:uid="{317F0A61-DE3F-4747-99DD-670D438AFAEC}" name="Control" dataDxfId="111"/>
  </tableColumns>
  <tableStyleInfo name="TableStyleLight8" showFirstColumn="0" showLastColumn="0" showRowStripes="1" showColumnStripes="0"/>
</table>
</file>

<file path=xl/tables/table4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0" xr:uid="{CE5FB233-F08A-4AF2-A5B5-32F689D27358}" name="Tableau1315172125223334353637383940" displayName="Tableau1315172125223334353637383940" ref="I61:O65" totalsRowShown="0" headerRowDxfId="110" dataDxfId="109">
  <autoFilter ref="I61:O65" xr:uid="{CE5FB233-F08A-4AF2-A5B5-32F689D27358}"/>
  <tableColumns count="7">
    <tableColumn id="1" xr3:uid="{44AFF8B8-B055-4B68-AB9A-9016BF092188}" name="T2" dataDxfId="108"/>
    <tableColumn id="2" xr3:uid="{0664A011-4BD4-4586-875A-C0DB947508E2}" name="1" dataDxfId="107"/>
    <tableColumn id="5" xr3:uid="{D3FE4726-8900-4D0F-B070-60F35BEC6127}" name="2" dataDxfId="106"/>
    <tableColumn id="3" xr3:uid="{4527EE92-18FF-4C49-A20F-081B37DFFAC3}" name="3" dataDxfId="105"/>
    <tableColumn id="6" xr3:uid="{08A93051-400C-4072-83DD-33B3D0B4FBF4}" name="Average"/>
    <tableColumn id="7" xr3:uid="{E95BB2BC-786B-4DCA-9E90-13769459E373}" name="Standard deviation"/>
    <tableColumn id="4" xr3:uid="{EC8961B1-3521-40BF-8BB8-BE813ECA1D75}" name="Control" dataDxfId="104"/>
  </tableColumns>
  <tableStyleInfo name="TableStyleLight8" showFirstColumn="0" showLastColumn="0" showRowStripes="1" showColumnStripes="0"/>
</table>
</file>

<file path=xl/tables/table4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1" xr:uid="{C3841C08-AF9A-4256-9F71-F7579E4B3708}" name="Tableau131517212522333435363738394041" displayName="Tableau131517212522333435363738394041" ref="I69:O73" totalsRowShown="0" headerRowDxfId="103" dataDxfId="102">
  <autoFilter ref="I69:O73" xr:uid="{C3841C08-AF9A-4256-9F71-F7579E4B3708}"/>
  <tableColumns count="7">
    <tableColumn id="1" xr3:uid="{238D5581-93CF-4EE8-92DF-1851346CAC94}" name="T2" dataDxfId="101"/>
    <tableColumn id="2" xr3:uid="{B5BD49F4-5E64-428C-85A8-1153F589969D}" name="1" dataDxfId="100"/>
    <tableColumn id="5" xr3:uid="{BF954F35-8F0A-4EE8-87C5-7147FCEE58B6}" name="2" dataDxfId="99"/>
    <tableColumn id="3" xr3:uid="{5459BA48-EC89-4F55-9769-6B631741C3B0}" name="3" dataDxfId="98"/>
    <tableColumn id="6" xr3:uid="{EDD7DD9A-2B41-4648-BBCE-561523D26225}" name="Average"/>
    <tableColumn id="7" xr3:uid="{D00723E7-15C7-47E5-B3ED-62A19D96B040}" name="Standard deviation"/>
    <tableColumn id="4" xr3:uid="{0A19B4E6-E54F-4A02-96C4-ACADD61C2DB3}" name="Control" dataDxfId="97"/>
  </tableColumns>
  <tableStyleInfo name="TableStyleLight8" showFirstColumn="0" showLastColumn="0" showRowStripes="1" showColumnStripes="0"/>
</table>
</file>

<file path=xl/tables/table4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2" xr:uid="{8F553DCE-BE0E-42EF-80B3-AD2039655829}" name="Tableau13151721252233343536373839404142" displayName="Tableau13151721252233343536373839404142" ref="I77:O81" totalsRowShown="0" headerRowDxfId="96" dataDxfId="95">
  <autoFilter ref="I77:O81" xr:uid="{8F553DCE-BE0E-42EF-80B3-AD2039655829}"/>
  <tableColumns count="7">
    <tableColumn id="1" xr3:uid="{80DE23EF-796F-4D25-99B2-EF3729651ADF}" name="T2" dataDxfId="94"/>
    <tableColumn id="2" xr3:uid="{35A48A47-F37F-4781-9163-3B2AB1540231}" name="1" dataDxfId="93"/>
    <tableColumn id="5" xr3:uid="{20D162BA-3CDC-491E-9C8E-2CBEF710036B}" name="2" dataDxfId="92"/>
    <tableColumn id="3" xr3:uid="{5AF89704-535D-4BDD-84B5-B81BD5F4BF11}" name="3" dataDxfId="91"/>
    <tableColumn id="6" xr3:uid="{797E31C3-22ED-4D4F-87B2-BE53A357CBA3}" name="Average"/>
    <tableColumn id="7" xr3:uid="{ACD4AB42-FA05-42A7-A0BF-AD844D6C9F46}" name="Standard deviation"/>
    <tableColumn id="4" xr3:uid="{F9F2D0D9-6BD7-4E3E-9833-39BBCE3216F0}" name="Control" dataDxfId="90"/>
  </tableColumns>
  <tableStyleInfo name="TableStyleLight8" showFirstColumn="0" showLastColumn="0" showRowStripes="1" showColumnStripes="0"/>
</table>
</file>

<file path=xl/tables/table4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3" xr:uid="{9E5B0BA0-4DDB-4D59-AACB-0301C1CDAF8D}" name="Tableau13151721252243" displayName="Tableau13151721252243" ref="A5:G8" totalsRowShown="0" headerRowDxfId="89" dataDxfId="88">
  <autoFilter ref="A5:G8" xr:uid="{9E5B0BA0-4DDB-4D59-AACB-0301C1CDAF8D}"/>
  <tableColumns count="7">
    <tableColumn id="1" xr3:uid="{CEF73B33-468C-4FF2-AE2A-EEE8E970AD79}" name="T0" dataDxfId="87"/>
    <tableColumn id="2" xr3:uid="{369EDC25-B698-4BF8-BB52-DE0F67AA9B32}" name="1" dataDxfId="86"/>
    <tableColumn id="5" xr3:uid="{3EABC2B4-C39F-484B-B98C-FA03902BB41A}" name="2" dataDxfId="85"/>
    <tableColumn id="3" xr3:uid="{65B8090E-55A9-47BE-9B8E-8F89A2056431}" name="3" dataDxfId="84"/>
    <tableColumn id="6" xr3:uid="{8740E0E1-E0E2-4C0F-9ECA-08590166F2DD}" name="Average" dataDxfId="83"/>
    <tableColumn id="7" xr3:uid="{A84556CB-3DD0-4754-9F07-88247643AE4E}" name="Standard deviation" dataDxfId="82"/>
    <tableColumn id="4" xr3:uid="{BB4BB9C6-C1E1-4072-A33B-96D02CD0ED1B}" name="Control" dataDxfId="81"/>
  </tableColumns>
  <tableStyleInfo name="TableStyleLight8" showFirstColumn="0" showLastColumn="0" showRowStripes="1" showColumnStripes="0"/>
</table>
</file>

<file path=xl/tables/table4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4" xr:uid="{62D88E2F-4961-44A5-8A49-0C8370794DD8}" name="Tableau131517212522333444" displayName="Tableau131517212522333444" ref="A29:G32" totalsRowShown="0" headerRowDxfId="80" dataDxfId="79">
  <autoFilter ref="A29:G32" xr:uid="{62D88E2F-4961-44A5-8A49-0C8370794DD8}"/>
  <tableColumns count="7">
    <tableColumn id="1" xr3:uid="{47A55460-413D-4BA2-AA50-6377C699DE78}" name="T0" dataDxfId="78"/>
    <tableColumn id="2" xr3:uid="{D203508D-69F9-4204-8DE6-6D792C65CC84}" name="1" dataDxfId="77"/>
    <tableColumn id="5" xr3:uid="{12D33345-5ADE-4747-9495-333E05C71509}" name="2" dataDxfId="76"/>
    <tableColumn id="3" xr3:uid="{F74DD9CE-A485-45CF-B303-5E8EDCA6C1F7}" name="3" dataDxfId="75"/>
    <tableColumn id="6" xr3:uid="{71AED749-9552-4ED0-A311-3C52D8BC27C0}" name="Average" dataDxfId="74"/>
    <tableColumn id="7" xr3:uid="{4F9AC115-0809-4733-B450-93F69E777A47}" name="Standard deviation" dataDxfId="73"/>
    <tableColumn id="4" xr3:uid="{6FCB5F79-28DF-41CA-835F-B7F422C965D9}" name="Control" dataDxfId="72"/>
  </tableColumns>
  <tableStyleInfo name="TableStyleLight8" showFirstColumn="0" showLastColumn="0" showRowStripes="1" showColumnStripes="0"/>
</table>
</file>

<file path=xl/tables/table4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6" xr:uid="{324034D8-A28E-4AF7-9FB9-9151C52EE283}" name="Tableau1315172125223346" displayName="Tableau1315172125223346" ref="A21:G24" totalsRowShown="0" headerRowDxfId="71" dataDxfId="70">
  <autoFilter ref="A21:G24" xr:uid="{324034D8-A28E-4AF7-9FB9-9151C52EE283}"/>
  <tableColumns count="7">
    <tableColumn id="1" xr3:uid="{C0AB9D84-A091-40F0-A35B-EA1862A03A5A}" name="T0" dataDxfId="69"/>
    <tableColumn id="2" xr3:uid="{C2B54F71-4D33-4989-B0EB-A3A060948EBD}" name="1" dataDxfId="68"/>
    <tableColumn id="5" xr3:uid="{2830F173-D6DB-476E-9EA1-7C257EAD9CB4}" name="2" dataDxfId="67"/>
    <tableColumn id="3" xr3:uid="{EE620260-2C19-411E-A066-5B4995C91096}" name="3" dataDxfId="66"/>
    <tableColumn id="6" xr3:uid="{D68C7E25-542E-40EF-BB76-7B73BA4689D0}" name="Average" dataDxfId="65"/>
    <tableColumn id="7" xr3:uid="{930F114A-E57E-4785-A5A7-638BECD0D298}" name="Standard deviation" dataDxfId="64"/>
    <tableColumn id="4" xr3:uid="{BF2AB605-C38F-4C3B-AC30-24A74A74C1A3}" name="Control" dataDxfId="63"/>
  </tableColumns>
  <tableStyleInfo name="TableStyleLight8" showFirstColumn="0" showLastColumn="0" showRowStripes="1" showColumnStripes="0"/>
</table>
</file>

<file path=xl/tables/table4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8" xr:uid="{DFF83CE1-8B14-47D3-ACC0-22D009FDCA4A}" name="Tableau1315172125223248" displayName="Tableau1315172125223248" ref="A13:G16" totalsRowShown="0" headerRowDxfId="62" dataDxfId="61">
  <autoFilter ref="A13:G16" xr:uid="{DFF83CE1-8B14-47D3-ACC0-22D009FDCA4A}"/>
  <tableColumns count="7">
    <tableColumn id="1" xr3:uid="{6B645136-1C2B-4F76-BF19-0E4D82DE22E8}" name="T0" dataDxfId="60"/>
    <tableColumn id="2" xr3:uid="{DD756C53-261E-4A60-BA2B-9260E1453997}" name="1" dataDxfId="59"/>
    <tableColumn id="5" xr3:uid="{B5EA5AC2-68D3-47F0-983E-A6B2A616D659}" name="2" dataDxfId="58"/>
    <tableColumn id="3" xr3:uid="{8FC9628D-04CE-4E39-80E8-920AFA50AC5E}" name="3" dataDxfId="57"/>
    <tableColumn id="6" xr3:uid="{A455398D-3FC2-4083-A13B-952BCC57359E}" name="Average" dataDxfId="56"/>
    <tableColumn id="7" xr3:uid="{2183C0FB-95E8-4BF6-BEA9-3D0ACEC0F067}" name="Standard deviation" dataDxfId="55"/>
    <tableColumn id="4" xr3:uid="{C0F7CB95-1354-4DFB-BC98-E15D3281EB19}" name="Control" dataDxfId="54"/>
  </tableColumns>
  <tableStyleInfo name="TableStyleLight8" showFirstColumn="0" showLastColumn="0" showRowStripes="1" showColumnStripes="0"/>
</table>
</file>

<file path=xl/tables/table4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9" xr:uid="{3FBC8E01-870A-468A-962B-8C01BA2457AD}" name="Tableau1315172125223334353637383940414249" displayName="Tableau1315172125223334353637383940414249" ref="A77:G80" totalsRowShown="0" headerRowDxfId="53" dataDxfId="52">
  <autoFilter ref="A77:G80" xr:uid="{3FBC8E01-870A-468A-962B-8C01BA2457AD}"/>
  <tableColumns count="7">
    <tableColumn id="1" xr3:uid="{0549B577-1C4C-4789-9969-DEBECDCB3829}" name="T0" dataDxfId="51"/>
    <tableColumn id="2" xr3:uid="{89534264-8275-4560-BF39-20FF6F50A231}" name="1" dataDxfId="50"/>
    <tableColumn id="5" xr3:uid="{568ED37F-3D7A-44C7-8B9B-677D257AD18A}" name="2" dataDxfId="49"/>
    <tableColumn id="3" xr3:uid="{E4A9B97D-ECE4-4AE6-A793-EA34040128F3}" name="3" dataDxfId="48"/>
    <tableColumn id="6" xr3:uid="{E225E278-A3E6-49CC-9A6E-5A597A74FBCE}" name="Average" dataDxfId="47"/>
    <tableColumn id="7" xr3:uid="{B012EE92-536E-4198-ACE2-ACE622266290}" name="Standard deviation" dataDxfId="46"/>
    <tableColumn id="4" xr3:uid="{F0D8E0AE-1444-4F23-8C92-C012A76AFE7F}" name="Control" dataDxfId="45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9" xr:uid="{93D565CC-2D4B-4E97-9EE6-007D60B0CC89}" name="Tableau59" displayName="Tableau59" ref="A28:E32" totalsRowShown="0">
  <autoFilter ref="A28:E32" xr:uid="{93D565CC-2D4B-4E97-9EE6-007D60B0CC89}"/>
  <tableColumns count="5">
    <tableColumn id="1" xr3:uid="{5388C341-E580-4CB1-9FA3-A0BC09794689}" name="Day"/>
    <tableColumn id="2" xr3:uid="{98EC5774-DE76-4C9B-8C2F-0032117F3A33}" name="Methane (CH4) average molar concentration (M, mol/L) at T2"/>
    <tableColumn id="3" xr3:uid="{9462E706-D9BB-4532-81EB-79982BD2EFBD}" name="Standard deviation"/>
    <tableColumn id="4" xr3:uid="{F3DCB84B-0CEC-4C31-A2B2-0A6C441B5FBE}" name="Optical density average"/>
    <tableColumn id="5" xr3:uid="{519E3A0F-50F7-41F6-B52D-B0158F29A987}" name="Standard deviation2"/>
  </tableColumns>
  <tableStyleInfo name="TableStyleLight8" showFirstColumn="0" showLastColumn="0" showRowStripes="1" showColumnStripes="0"/>
</table>
</file>

<file path=xl/tables/table5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0" xr:uid="{BA08FEB8-AD86-4063-A02B-EDFC44A6E280}" name="Tableau13151721252233343536373839404150" displayName="Tableau13151721252233343536373839404150" ref="A69:G72" totalsRowShown="0" headerRowDxfId="44" dataDxfId="43">
  <autoFilter ref="A69:G72" xr:uid="{BA08FEB8-AD86-4063-A02B-EDFC44A6E280}"/>
  <tableColumns count="7">
    <tableColumn id="1" xr3:uid="{52F00D81-DC6F-4505-A992-F7C8FBA1DB8E}" name="T0" dataDxfId="42"/>
    <tableColumn id="2" xr3:uid="{0BB67854-89FA-46C3-8CCB-CCECA8192D02}" name="1" dataDxfId="41"/>
    <tableColumn id="5" xr3:uid="{B2592F5A-529F-4477-86D5-90A0F6279D9E}" name="2" dataDxfId="40"/>
    <tableColumn id="3" xr3:uid="{1D337D7C-B236-4196-862C-E2295824CD63}" name="3" dataDxfId="39"/>
    <tableColumn id="6" xr3:uid="{22541B3B-C1AA-4F83-8918-03A6088D706C}" name="Average" dataDxfId="38"/>
    <tableColumn id="7" xr3:uid="{8C847A1D-03A5-46BD-8DD9-678229FB9271}" name="Standard deviation" dataDxfId="37"/>
    <tableColumn id="4" xr3:uid="{888E7C04-4AA6-4763-B781-BBA3F7562B77}" name="Control" dataDxfId="36"/>
  </tableColumns>
  <tableStyleInfo name="TableStyleLight8" showFirstColumn="0" showLastColumn="0" showRowStripes="1" showColumnStripes="0"/>
</table>
</file>

<file path=xl/tables/table5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1" xr:uid="{39AC825D-4296-4BE4-BDA5-6A5BE9DB8C93}" name="Tableau131517212522333435363751" displayName="Tableau131517212522333435363751" ref="A37:G40" totalsRowShown="0" headerRowDxfId="35" dataDxfId="34">
  <autoFilter ref="A37:G40" xr:uid="{39AC825D-4296-4BE4-BDA5-6A5BE9DB8C93}"/>
  <tableColumns count="7">
    <tableColumn id="1" xr3:uid="{DC9DB219-B0C1-401D-ABB1-7BCB08B9409F}" name="T0" dataDxfId="33"/>
    <tableColumn id="2" xr3:uid="{0E25D340-EC9E-443F-88FA-95337881C9D3}" name="1" dataDxfId="32"/>
    <tableColumn id="5" xr3:uid="{10BFEFED-CC40-4CCC-93BA-54245CB49278}" name="2" dataDxfId="31"/>
    <tableColumn id="3" xr3:uid="{B1D7AFBC-899B-4160-8C04-77D38432E02F}" name="3" dataDxfId="30"/>
    <tableColumn id="6" xr3:uid="{35B0ADD8-83FE-463A-98CF-BB57D4EE1EAE}" name="Average" dataDxfId="29"/>
    <tableColumn id="7" xr3:uid="{FA05712D-92E4-4CA2-B968-22584D8F974B}" name="Standard deviation" dataDxfId="28"/>
    <tableColumn id="4" xr3:uid="{0313C27D-581D-4CC0-A14B-F58919A4895C}" name="Control" dataDxfId="27"/>
  </tableColumns>
  <tableStyleInfo name="TableStyleLight8" showFirstColumn="0" showLastColumn="0" showRowStripes="1" showColumnStripes="0"/>
</table>
</file>

<file path=xl/tables/table5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2" xr:uid="{3AD4679E-1666-45EF-9D51-7F271AFB5B96}" name="Tableau1315172125223334353637383952" displayName="Tableau1315172125223334353637383952" ref="A53:G56" totalsRowShown="0" headerRowDxfId="26" dataDxfId="25">
  <autoFilter ref="A53:G56" xr:uid="{3AD4679E-1666-45EF-9D51-7F271AFB5B96}"/>
  <tableColumns count="7">
    <tableColumn id="1" xr3:uid="{0684CBB7-31B1-4891-AC70-36AF83F357B7}" name="T0" dataDxfId="24"/>
    <tableColumn id="2" xr3:uid="{BDFDD71D-F9F0-4A7E-8070-A23B19481472}" name="1" dataDxfId="23"/>
    <tableColumn id="5" xr3:uid="{5A77DA86-F782-468F-A135-A0CF48BEF4AA}" name="2" dataDxfId="22"/>
    <tableColumn id="3" xr3:uid="{D0741AA6-B408-4AED-A390-EC39A4F2BA22}" name="3" dataDxfId="21"/>
    <tableColumn id="6" xr3:uid="{1867B949-9AE2-4673-8524-9BF5A294B2B8}" name="Average" dataDxfId="20"/>
    <tableColumn id="7" xr3:uid="{DED1CE27-F6E0-4429-9A67-071BF2D7B68F}" name="Standard deviation" dataDxfId="19"/>
    <tableColumn id="4" xr3:uid="{A7C97648-0049-4AB1-85B2-FE0E5AD4F8FA}" name="Control" dataDxfId="18"/>
  </tableColumns>
  <tableStyleInfo name="TableStyleLight8" showFirstColumn="0" showLastColumn="0" showRowStripes="1" showColumnStripes="0"/>
</table>
</file>

<file path=xl/tables/table5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3" xr:uid="{9EA18046-B97D-4670-AE21-160965451132}" name="Tableau131517212522333435363738394053" displayName="Tableau131517212522333435363738394053" ref="A61:G64" totalsRowShown="0" headerRowDxfId="17" dataDxfId="16">
  <autoFilter ref="A61:G64" xr:uid="{9EA18046-B97D-4670-AE21-160965451132}"/>
  <tableColumns count="7">
    <tableColumn id="1" xr3:uid="{3B755997-2219-428B-BBA4-DC388A686D68}" name="T0" dataDxfId="15"/>
    <tableColumn id="2" xr3:uid="{00A91314-30CA-4C9D-A293-17A227C17895}" name="1" dataDxfId="14"/>
    <tableColumn id="5" xr3:uid="{BFEBB78E-2C0A-44A0-AA63-7117D011CA3D}" name="2" dataDxfId="13"/>
    <tableColumn id="3" xr3:uid="{F582A2FD-9313-4B0F-9FEE-ADD40098154D}" name="3" dataDxfId="12"/>
    <tableColumn id="6" xr3:uid="{AC5CFB63-0373-4799-BEFF-7F34E1C4AB46}" name="Average" dataDxfId="11"/>
    <tableColumn id="7" xr3:uid="{EA61A83A-B952-443C-BE10-718A2FF72F52}" name="Standard deviation" dataDxfId="10"/>
    <tableColumn id="4" xr3:uid="{7213441B-CBFE-4180-AC5E-BC2A071603D0}" name="Control" dataDxfId="9"/>
  </tableColumns>
  <tableStyleInfo name="TableStyleLight8" showFirstColumn="0" showLastColumn="0" showRowStripes="1" showColumnStripes="0"/>
</table>
</file>

<file path=xl/tables/table5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4" xr:uid="{EC110ECA-D36F-4237-9EE4-5FC981354C70}" name="Tableau13151721252233343536373854" displayName="Tableau13151721252233343536373854" ref="A45:G48" totalsRowShown="0" headerRowDxfId="8" dataDxfId="7">
  <autoFilter ref="A45:G48" xr:uid="{EC110ECA-D36F-4237-9EE4-5FC981354C70}"/>
  <tableColumns count="7">
    <tableColumn id="1" xr3:uid="{B2686F97-AE1D-4279-9E2F-BA2205C1E162}" name="T0" dataDxfId="6"/>
    <tableColumn id="2" xr3:uid="{66719676-874E-4B4E-B60F-FEE44F37A749}" name="1" dataDxfId="5"/>
    <tableColumn id="5" xr3:uid="{907690FE-0F63-48DA-9525-27DF648FC933}" name="2" dataDxfId="4"/>
    <tableColumn id="3" xr3:uid="{E885E9A5-FAE4-4BC6-AD8E-A458388C60C0}" name="3" dataDxfId="3"/>
    <tableColumn id="6" xr3:uid="{15CDC9B7-64B8-4DC6-947E-C8D009A5FA75}" name="Average" dataDxfId="2"/>
    <tableColumn id="7" xr3:uid="{1676EBF7-DF85-4BA1-BE0A-0F8BF5BF4A05}" name="Standard deviation" dataDxfId="1"/>
    <tableColumn id="4" xr3:uid="{DAE78847-8388-4070-BB97-24383EE6D9A4}" name="Control" dataDxfId="0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5" xr:uid="{57358D08-57E5-4F9C-A3E7-610384068062}" name="Tableau55" displayName="Tableau55" ref="A3:C10" totalsRowShown="0" headerRowDxfId="278" dataDxfId="277">
  <autoFilter ref="A3:C10" xr:uid="{57358D08-57E5-4F9C-A3E7-610384068062}"/>
  <tableColumns count="3">
    <tableColumn id="1" xr3:uid="{327DEC20-3988-471D-A8D0-DBB455D62F9A}" name="pH" dataDxfId="276"/>
    <tableColumn id="2" xr3:uid="{4CC6B100-4F7D-431C-9F24-06214B948D6F}" name="Methane (CH4) average molar concentration (M, mol/L) at T2" dataDxfId="275"/>
    <tableColumn id="3" xr3:uid="{1FD0525F-C3D9-4C48-91D9-140162274513}" name="Standard deviation" dataDxfId="274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6" xr:uid="{02828037-9849-43D0-BF51-91FE418392B1}" name="Tableau5557" displayName="Tableau5557" ref="A19:C26" totalsRowShown="0" headerRowDxfId="273" dataDxfId="272">
  <autoFilter ref="A19:C26" xr:uid="{02828037-9849-43D0-BF51-91FE418392B1}"/>
  <tableColumns count="3">
    <tableColumn id="1" xr3:uid="{1EFCC047-5DC1-419D-A6FB-2B0A23B75761}" name="Antibiotic" dataDxfId="271"/>
    <tableColumn id="2" xr3:uid="{245A7FFF-42E9-4082-B0FA-0C78DBCD2F36}" name="Methane (CH4) average molar concentration (M, mol/L) at T2" dataDxfId="270"/>
    <tableColumn id="3" xr3:uid="{D90894D3-8010-4E75-BC63-240D8E723393}" name="Standard deviation" dataDxfId="269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7" xr:uid="{3AE830A8-8060-4BA1-B3D7-F110AD60AE8A}" name="Tableau555758" displayName="Tableau555758" ref="A37:C47" totalsRowShown="0" headerRowDxfId="268" dataDxfId="267">
  <autoFilter ref="A37:C47" xr:uid="{3AE830A8-8060-4BA1-B3D7-F110AD60AE8A}"/>
  <tableColumns count="3">
    <tableColumn id="1" xr3:uid="{3F2E07CA-46FD-48D2-A5C9-79BD475E8920}" name="Substrate" dataDxfId="266"/>
    <tableColumn id="2" xr3:uid="{90B2CEE4-A8D0-456E-983D-0CD8A4945CA6}" name="Methane (CH4) average molar concentration (M, mol/L) at T2" dataDxfId="265"/>
    <tableColumn id="3" xr3:uid="{F45C4B77-3978-4AE4-AD4D-2D8C35F66437}" name="Standard deviation" dataDxfId="264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83BD700-BE37-4A09-B65B-25B4673B3339}" name="Tableau131517212522333435363738394041424955" displayName="Tableau131517212522333435363738394041424955" ref="A5:F8" totalsRowShown="0">
  <autoFilter ref="A5:F8" xr:uid="{A83BD700-BE37-4A09-B65B-25B4673B3339}"/>
  <tableColumns count="6">
    <tableColumn id="1" xr3:uid="{562C0040-32EE-4D0D-A92E-4876ADCFA8E5}" name="T0"/>
    <tableColumn id="2" xr3:uid="{A1CC69A9-749C-451E-9069-398EA350BF05}" name="1" dataDxfId="263"/>
    <tableColumn id="5" xr3:uid="{5F61CE6A-7812-4A87-8C22-0F541DBAD123}" name="2" dataDxfId="262"/>
    <tableColumn id="4" xr3:uid="{1BB3990F-68CE-458D-A132-95C925A3F898}" name="Average" dataDxfId="261">
      <calculatedColumnFormula>AVERAGE(B6,C6)</calculatedColumnFormula>
    </tableColumn>
    <tableColumn id="6" xr3:uid="{581B0514-90ED-4EFD-9507-7FE7D94506C0}" name="Standard deviation" dataDxfId="260"/>
    <tableColumn id="3" xr3:uid="{2FC2ECE2-A6F0-481B-8237-7FC278D669F7}" name="Control" dataDxfId="259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7" Type="http://schemas.openxmlformats.org/officeDocument/2006/relationships/table" Target="../tables/table5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6" Type="http://schemas.openxmlformats.org/officeDocument/2006/relationships/table" Target="../tables/table4.xml"/><Relationship Id="rId5" Type="http://schemas.openxmlformats.org/officeDocument/2006/relationships/table" Target="../tables/table3.xml"/><Relationship Id="rId4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table" Target="../tables/table8.xml"/><Relationship Id="rId4" Type="http://schemas.openxmlformats.org/officeDocument/2006/relationships/table" Target="../tables/table7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6.xml"/><Relationship Id="rId13" Type="http://schemas.openxmlformats.org/officeDocument/2006/relationships/table" Target="../tables/table21.xml"/><Relationship Id="rId3" Type="http://schemas.openxmlformats.org/officeDocument/2006/relationships/table" Target="../tables/table11.xml"/><Relationship Id="rId7" Type="http://schemas.openxmlformats.org/officeDocument/2006/relationships/table" Target="../tables/table15.xml"/><Relationship Id="rId12" Type="http://schemas.openxmlformats.org/officeDocument/2006/relationships/table" Target="../tables/table20.xml"/><Relationship Id="rId2" Type="http://schemas.openxmlformats.org/officeDocument/2006/relationships/table" Target="../tables/table10.xml"/><Relationship Id="rId1" Type="http://schemas.openxmlformats.org/officeDocument/2006/relationships/table" Target="../tables/table9.xml"/><Relationship Id="rId6" Type="http://schemas.openxmlformats.org/officeDocument/2006/relationships/table" Target="../tables/table14.xml"/><Relationship Id="rId11" Type="http://schemas.openxmlformats.org/officeDocument/2006/relationships/table" Target="../tables/table19.xml"/><Relationship Id="rId5" Type="http://schemas.openxmlformats.org/officeDocument/2006/relationships/table" Target="../tables/table13.xml"/><Relationship Id="rId10" Type="http://schemas.openxmlformats.org/officeDocument/2006/relationships/table" Target="../tables/table18.xml"/><Relationship Id="rId4" Type="http://schemas.openxmlformats.org/officeDocument/2006/relationships/table" Target="../tables/table12.xml"/><Relationship Id="rId9" Type="http://schemas.openxmlformats.org/officeDocument/2006/relationships/table" Target="../tables/table17.xml"/><Relationship Id="rId14" Type="http://schemas.openxmlformats.org/officeDocument/2006/relationships/table" Target="../tables/table22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table" Target="../tables/table30.xml"/><Relationship Id="rId3" Type="http://schemas.openxmlformats.org/officeDocument/2006/relationships/table" Target="../tables/table25.xml"/><Relationship Id="rId7" Type="http://schemas.openxmlformats.org/officeDocument/2006/relationships/table" Target="../tables/table29.xml"/><Relationship Id="rId12" Type="http://schemas.openxmlformats.org/officeDocument/2006/relationships/table" Target="../tables/table34.xml"/><Relationship Id="rId2" Type="http://schemas.openxmlformats.org/officeDocument/2006/relationships/table" Target="../tables/table24.xml"/><Relationship Id="rId1" Type="http://schemas.openxmlformats.org/officeDocument/2006/relationships/table" Target="../tables/table23.xml"/><Relationship Id="rId6" Type="http://schemas.openxmlformats.org/officeDocument/2006/relationships/table" Target="../tables/table28.xml"/><Relationship Id="rId11" Type="http://schemas.openxmlformats.org/officeDocument/2006/relationships/table" Target="../tables/table33.xml"/><Relationship Id="rId5" Type="http://schemas.openxmlformats.org/officeDocument/2006/relationships/table" Target="../tables/table27.xml"/><Relationship Id="rId10" Type="http://schemas.openxmlformats.org/officeDocument/2006/relationships/table" Target="../tables/table32.xml"/><Relationship Id="rId4" Type="http://schemas.openxmlformats.org/officeDocument/2006/relationships/table" Target="../tables/table26.xml"/><Relationship Id="rId9" Type="http://schemas.openxmlformats.org/officeDocument/2006/relationships/table" Target="../tables/table31.xm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table" Target="../tables/table42.xml"/><Relationship Id="rId13" Type="http://schemas.openxmlformats.org/officeDocument/2006/relationships/table" Target="../tables/table47.xml"/><Relationship Id="rId18" Type="http://schemas.openxmlformats.org/officeDocument/2006/relationships/table" Target="../tables/table52.xml"/><Relationship Id="rId3" Type="http://schemas.openxmlformats.org/officeDocument/2006/relationships/table" Target="../tables/table37.xml"/><Relationship Id="rId7" Type="http://schemas.openxmlformats.org/officeDocument/2006/relationships/table" Target="../tables/table41.xml"/><Relationship Id="rId12" Type="http://schemas.openxmlformats.org/officeDocument/2006/relationships/table" Target="../tables/table46.xml"/><Relationship Id="rId17" Type="http://schemas.openxmlformats.org/officeDocument/2006/relationships/table" Target="../tables/table51.xml"/><Relationship Id="rId2" Type="http://schemas.openxmlformats.org/officeDocument/2006/relationships/table" Target="../tables/table36.xml"/><Relationship Id="rId16" Type="http://schemas.openxmlformats.org/officeDocument/2006/relationships/table" Target="../tables/table50.xml"/><Relationship Id="rId20" Type="http://schemas.openxmlformats.org/officeDocument/2006/relationships/table" Target="../tables/table54.xml"/><Relationship Id="rId1" Type="http://schemas.openxmlformats.org/officeDocument/2006/relationships/table" Target="../tables/table35.xml"/><Relationship Id="rId6" Type="http://schemas.openxmlformats.org/officeDocument/2006/relationships/table" Target="../tables/table40.xml"/><Relationship Id="rId11" Type="http://schemas.openxmlformats.org/officeDocument/2006/relationships/table" Target="../tables/table45.xml"/><Relationship Id="rId5" Type="http://schemas.openxmlformats.org/officeDocument/2006/relationships/table" Target="../tables/table39.xml"/><Relationship Id="rId15" Type="http://schemas.openxmlformats.org/officeDocument/2006/relationships/table" Target="../tables/table49.xml"/><Relationship Id="rId10" Type="http://schemas.openxmlformats.org/officeDocument/2006/relationships/table" Target="../tables/table44.xml"/><Relationship Id="rId19" Type="http://schemas.openxmlformats.org/officeDocument/2006/relationships/table" Target="../tables/table53.xml"/><Relationship Id="rId4" Type="http://schemas.openxmlformats.org/officeDocument/2006/relationships/table" Target="../tables/table38.xml"/><Relationship Id="rId9" Type="http://schemas.openxmlformats.org/officeDocument/2006/relationships/table" Target="../tables/table43.xml"/><Relationship Id="rId14" Type="http://schemas.openxmlformats.org/officeDocument/2006/relationships/table" Target="../tables/table4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5B756-5228-4D35-B6F9-C292E9B08DE4}">
  <dimension ref="A1:A3"/>
  <sheetViews>
    <sheetView tabSelected="1" workbookViewId="0"/>
  </sheetViews>
  <sheetFormatPr baseColWidth="10" defaultRowHeight="14.4" x14ac:dyDescent="0.3"/>
  <sheetData>
    <row r="1" spans="1:1" ht="15.6" x14ac:dyDescent="0.3">
      <c r="A1" s="7" t="s">
        <v>81</v>
      </c>
    </row>
    <row r="3" spans="1:1" x14ac:dyDescent="0.3">
      <c r="A3" s="37" t="s">
        <v>8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67F97-E997-499D-ADB6-F9DFF0BA460A}">
  <dimension ref="A1:O32"/>
  <sheetViews>
    <sheetView zoomScale="73" workbookViewId="0">
      <selection activeCell="B28" sqref="B28"/>
    </sheetView>
  </sheetViews>
  <sheetFormatPr baseColWidth="10" defaultRowHeight="14.4" x14ac:dyDescent="0.3"/>
  <cols>
    <col min="2" max="2" width="30.77734375" customWidth="1"/>
    <col min="3" max="3" width="18.88671875" customWidth="1"/>
    <col min="4" max="4" width="21.77734375" customWidth="1"/>
    <col min="5" max="5" width="19.88671875" customWidth="1"/>
    <col min="6" max="6" width="11.77734375" bestFit="1" customWidth="1"/>
    <col min="7" max="7" width="11" bestFit="1" customWidth="1"/>
    <col min="10" max="15" width="11" bestFit="1" customWidth="1"/>
  </cols>
  <sheetData>
    <row r="1" spans="1:15" ht="18" x14ac:dyDescent="0.35">
      <c r="A1" s="2" t="s">
        <v>77</v>
      </c>
      <c r="G1" s="2"/>
      <c r="I1" s="2" t="s">
        <v>40</v>
      </c>
    </row>
    <row r="3" spans="1:15" x14ac:dyDescent="0.3">
      <c r="A3" t="s">
        <v>39</v>
      </c>
      <c r="B3" t="s">
        <v>2</v>
      </c>
      <c r="C3" t="s">
        <v>3</v>
      </c>
      <c r="D3" t="s">
        <v>21</v>
      </c>
      <c r="E3" t="s">
        <v>43</v>
      </c>
      <c r="F3" t="s">
        <v>44</v>
      </c>
      <c r="G3" t="s">
        <v>4</v>
      </c>
      <c r="I3" s="8" t="s">
        <v>39</v>
      </c>
      <c r="J3" s="9" t="s">
        <v>2</v>
      </c>
      <c r="K3" s="9" t="s">
        <v>3</v>
      </c>
      <c r="L3" s="9" t="s">
        <v>21</v>
      </c>
      <c r="M3" s="9" t="s">
        <v>43</v>
      </c>
      <c r="N3" s="9" t="s">
        <v>44</v>
      </c>
      <c r="O3" s="10" t="s">
        <v>4</v>
      </c>
    </row>
    <row r="4" spans="1:15" x14ac:dyDescent="0.3">
      <c r="A4" t="s">
        <v>6</v>
      </c>
      <c r="B4" s="1" t="s">
        <v>7</v>
      </c>
      <c r="C4" s="1" t="s">
        <v>7</v>
      </c>
      <c r="D4" s="1" t="s">
        <v>7</v>
      </c>
      <c r="E4" s="1" t="s">
        <v>7</v>
      </c>
      <c r="F4" s="1" t="s">
        <v>7</v>
      </c>
      <c r="G4" s="1" t="s">
        <v>7</v>
      </c>
      <c r="I4" s="18" t="s">
        <v>41</v>
      </c>
      <c r="J4" s="19">
        <v>0</v>
      </c>
      <c r="K4" s="19">
        <v>0</v>
      </c>
      <c r="L4" s="19">
        <v>0</v>
      </c>
      <c r="M4" s="19">
        <v>0</v>
      </c>
      <c r="N4" s="19">
        <v>0</v>
      </c>
      <c r="O4" s="19">
        <v>0</v>
      </c>
    </row>
    <row r="5" spans="1:15" s="13" customFormat="1" x14ac:dyDescent="0.3">
      <c r="A5" s="5" t="s">
        <v>72</v>
      </c>
      <c r="B5" s="5" t="s">
        <v>7</v>
      </c>
      <c r="C5" s="5" t="s">
        <v>7</v>
      </c>
      <c r="D5" s="5" t="s">
        <v>7</v>
      </c>
      <c r="E5" s="5" t="s">
        <v>7</v>
      </c>
      <c r="F5" s="5" t="s">
        <v>7</v>
      </c>
      <c r="G5" s="5" t="s">
        <v>7</v>
      </c>
    </row>
    <row r="6" spans="1:15" s="13" customFormat="1" x14ac:dyDescent="0.3">
      <c r="A6" s="5" t="s">
        <v>73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</row>
    <row r="7" spans="1:15" x14ac:dyDescent="0.3">
      <c r="A7" t="s">
        <v>9</v>
      </c>
      <c r="B7" s="1">
        <v>603352</v>
      </c>
      <c r="C7" s="1">
        <v>1118676</v>
      </c>
      <c r="D7" s="1">
        <v>1203143</v>
      </c>
      <c r="E7" s="1">
        <f>AVERAGE(Tableau13151721252233343536373839404142495526[[#This Row],[1]:[3]])</f>
        <v>975057</v>
      </c>
      <c r="F7" s="1">
        <f>_xlfn.STDEV.S(Tableau13151721252233343536373839404142495526[[#This Row],[1]:[3]])</f>
        <v>324664.63279975537</v>
      </c>
      <c r="G7" s="1">
        <v>1121104</v>
      </c>
    </row>
    <row r="9" spans="1:15" x14ac:dyDescent="0.3">
      <c r="A9" t="s">
        <v>36</v>
      </c>
      <c r="B9" t="s">
        <v>2</v>
      </c>
      <c r="C9" t="s">
        <v>3</v>
      </c>
      <c r="D9" t="s">
        <v>21</v>
      </c>
      <c r="E9" t="s">
        <v>43</v>
      </c>
      <c r="F9" t="s">
        <v>44</v>
      </c>
      <c r="G9" t="s">
        <v>4</v>
      </c>
      <c r="I9" s="8" t="s">
        <v>36</v>
      </c>
      <c r="J9" s="9" t="s">
        <v>2</v>
      </c>
      <c r="K9" s="9" t="s">
        <v>3</v>
      </c>
      <c r="L9" s="9" t="s">
        <v>21</v>
      </c>
      <c r="M9" s="9" t="s">
        <v>43</v>
      </c>
      <c r="N9" s="9" t="s">
        <v>44</v>
      </c>
      <c r="O9" s="10" t="s">
        <v>4</v>
      </c>
    </row>
    <row r="10" spans="1:15" x14ac:dyDescent="0.3">
      <c r="A10" t="s">
        <v>6</v>
      </c>
      <c r="B10" s="1" t="s">
        <v>7</v>
      </c>
      <c r="C10" s="1" t="s">
        <v>7</v>
      </c>
      <c r="D10" s="1" t="s">
        <v>7</v>
      </c>
      <c r="E10" s="1" t="s">
        <v>7</v>
      </c>
      <c r="F10" s="1" t="s">
        <v>7</v>
      </c>
      <c r="G10" s="1" t="s">
        <v>7</v>
      </c>
      <c r="I10" s="18" t="s">
        <v>41</v>
      </c>
      <c r="J10" s="19">
        <v>0.03</v>
      </c>
      <c r="K10" s="19">
        <v>0.04</v>
      </c>
      <c r="L10" s="19">
        <v>0.04</v>
      </c>
      <c r="M10" s="19">
        <f>AVERAGE(J10:L10)</f>
        <v>3.6666666666666674E-2</v>
      </c>
      <c r="N10" s="19">
        <f>_xlfn.STDEV.S(J10:L10)</f>
        <v>5.7735026918962588E-3</v>
      </c>
      <c r="O10" s="20" t="s">
        <v>7</v>
      </c>
    </row>
    <row r="11" spans="1:15" s="14" customFormat="1" x14ac:dyDescent="0.3">
      <c r="A11" s="6" t="s">
        <v>66</v>
      </c>
      <c r="B11" s="6">
        <v>139803</v>
      </c>
      <c r="C11" s="6">
        <v>209861</v>
      </c>
      <c r="D11" s="6">
        <v>138560</v>
      </c>
      <c r="E11" s="6">
        <f t="shared" ref="E11:E13" si="0">AVERAGE(B11:D11)</f>
        <v>162741.33333333334</v>
      </c>
      <c r="F11" s="6">
        <f>_xlfn.STDEV.S(Tableau1315172125223334353637383940414249552637[[#This Row],[1]:[3]])</f>
        <v>40811.56089067577</v>
      </c>
      <c r="G11" s="6" t="s">
        <v>7</v>
      </c>
    </row>
    <row r="12" spans="1:15" s="14" customFormat="1" x14ac:dyDescent="0.3">
      <c r="A12" s="6" t="s">
        <v>67</v>
      </c>
      <c r="B12" s="6">
        <v>1.2764656897402538E-6</v>
      </c>
      <c r="C12" s="36">
        <v>1.41227563448226E-6</v>
      </c>
      <c r="D12" s="6">
        <v>1.274056089675817E-6</v>
      </c>
      <c r="E12" s="6">
        <f t="shared" si="0"/>
        <v>1.3209324712994434E-6</v>
      </c>
      <c r="F12" s="6">
        <f>_xlfn.STDEV.S(Tableau1315172125223334353637383940414249552637[[#This Row],[1]:[3]])</f>
        <v>7.91146739758157E-8</v>
      </c>
      <c r="G12" s="6" t="s">
        <v>7</v>
      </c>
    </row>
    <row r="13" spans="1:15" x14ac:dyDescent="0.3">
      <c r="A13" t="s">
        <v>9</v>
      </c>
      <c r="B13" s="1">
        <v>1136573</v>
      </c>
      <c r="C13" s="1">
        <v>1563059</v>
      </c>
      <c r="D13" s="1">
        <v>1177419</v>
      </c>
      <c r="E13" s="1">
        <f t="shared" si="0"/>
        <v>1292350.3333333333</v>
      </c>
      <c r="F13" s="1">
        <f>_xlfn.STDEV.S(Tableau1315172125223334353637383940414249552637[[#This Row],[1]:[3]])</f>
        <v>235328.46318567905</v>
      </c>
      <c r="G13" s="1">
        <v>890212</v>
      </c>
    </row>
    <row r="14" spans="1:15" s="12" customFormat="1" x14ac:dyDescent="0.3">
      <c r="A14" s="11"/>
      <c r="B14" s="11"/>
      <c r="C14" s="11"/>
      <c r="D14" s="11"/>
    </row>
    <row r="15" spans="1:15" x14ac:dyDescent="0.3">
      <c r="A15" t="s">
        <v>37</v>
      </c>
      <c r="B15" t="s">
        <v>2</v>
      </c>
      <c r="C15" t="s">
        <v>3</v>
      </c>
      <c r="D15" t="s">
        <v>21</v>
      </c>
      <c r="E15" t="s">
        <v>43</v>
      </c>
      <c r="F15" t="s">
        <v>44</v>
      </c>
      <c r="G15" t="s">
        <v>4</v>
      </c>
      <c r="I15" s="8" t="s">
        <v>37</v>
      </c>
      <c r="J15" s="9" t="s">
        <v>2</v>
      </c>
      <c r="K15" s="9" t="s">
        <v>3</v>
      </c>
      <c r="L15" s="9" t="s">
        <v>21</v>
      </c>
      <c r="M15" s="9" t="s">
        <v>43</v>
      </c>
      <c r="N15" s="9" t="s">
        <v>44</v>
      </c>
      <c r="O15" s="10" t="s">
        <v>4</v>
      </c>
    </row>
    <row r="16" spans="1:15" x14ac:dyDescent="0.3">
      <c r="A16" t="s">
        <v>6</v>
      </c>
      <c r="B16" s="1" t="s">
        <v>7</v>
      </c>
      <c r="C16" s="1" t="s">
        <v>7</v>
      </c>
      <c r="D16" s="1" t="s">
        <v>7</v>
      </c>
      <c r="E16" s="1" t="s">
        <v>7</v>
      </c>
      <c r="F16" s="1" t="s">
        <v>7</v>
      </c>
      <c r="G16" s="1" t="s">
        <v>7</v>
      </c>
      <c r="I16" s="18" t="s">
        <v>41</v>
      </c>
      <c r="J16" s="19">
        <v>0.18</v>
      </c>
      <c r="K16" s="19">
        <v>0.14000000000000001</v>
      </c>
      <c r="L16" s="19">
        <v>0.11</v>
      </c>
      <c r="M16" s="19">
        <f>AVERAGE(J16:L16)</f>
        <v>0.14333333333333334</v>
      </c>
      <c r="N16" s="19">
        <f>_xlfn.STDEV.S(J16:L16)</f>
        <v>3.5118845842842555E-2</v>
      </c>
      <c r="O16" s="20" t="s">
        <v>7</v>
      </c>
    </row>
    <row r="17" spans="1:15" s="15" customFormat="1" x14ac:dyDescent="0.3">
      <c r="A17" s="25" t="s">
        <v>75</v>
      </c>
      <c r="B17" s="25">
        <v>2936669</v>
      </c>
      <c r="C17" s="25">
        <v>1898828</v>
      </c>
      <c r="D17" s="25">
        <v>2111323</v>
      </c>
      <c r="E17" s="25">
        <f>AVERAGE(Tableau1315172125223334353637383940414249552646[[#This Row],[1]:[3]])</f>
        <v>2315606.6666666665</v>
      </c>
      <c r="F17" s="25">
        <f>_xlfn.STDEV.S(Tableau1315172125223334353637383940414249552646[[#This Row],[1]:[3]])</f>
        <v>548249.3480801715</v>
      </c>
      <c r="G17" s="25" t="s">
        <v>7</v>
      </c>
    </row>
    <row r="18" spans="1:15" s="15" customFormat="1" x14ac:dyDescent="0.3">
      <c r="A18" s="25" t="s">
        <v>76</v>
      </c>
      <c r="B18" s="25">
        <v>6.6982907048819113E-6</v>
      </c>
      <c r="C18" s="25">
        <v>4.6863987173717357E-6</v>
      </c>
      <c r="D18" s="25">
        <v>5.0983278933109926E-6</v>
      </c>
      <c r="E18" s="25">
        <f>AVERAGE(Tableau1315172125223334353637383940414249552646[[#This Row],[1]:[3]])</f>
        <v>5.4943391051882132E-6</v>
      </c>
      <c r="F18" s="25">
        <f>_xlfn.STDEV.S(Tableau1315172125223334353637383940414249552646[[#This Row],[1]:[3]])</f>
        <v>1.0628010172658191E-6</v>
      </c>
      <c r="G18" s="25" t="s">
        <v>7</v>
      </c>
    </row>
    <row r="19" spans="1:15" x14ac:dyDescent="0.3">
      <c r="A19" t="s">
        <v>9</v>
      </c>
      <c r="B19" s="1">
        <v>1796256</v>
      </c>
      <c r="C19" s="1">
        <v>1309732</v>
      </c>
      <c r="D19" s="1">
        <v>1315211</v>
      </c>
      <c r="E19" s="1">
        <f>AVERAGE(Tableau1315172125223334353637383940414249552646[[#This Row],[1]:[3]])</f>
        <v>1473733</v>
      </c>
      <c r="F19" s="21">
        <f>_xlfn.STDEV.S(Tableau1315172125223334353637383940414249552646[[#This Row],[1]:[3]])</f>
        <v>279326.54547500494</v>
      </c>
      <c r="G19" s="1">
        <v>1110827</v>
      </c>
    </row>
    <row r="21" spans="1:15" x14ac:dyDescent="0.3">
      <c r="A21" t="s">
        <v>38</v>
      </c>
      <c r="B21" t="s">
        <v>2</v>
      </c>
      <c r="C21" t="s">
        <v>3</v>
      </c>
      <c r="D21" t="s">
        <v>21</v>
      </c>
      <c r="E21" t="s">
        <v>43</v>
      </c>
      <c r="F21" t="s">
        <v>44</v>
      </c>
      <c r="G21" t="s">
        <v>4</v>
      </c>
      <c r="I21" s="8" t="s">
        <v>38</v>
      </c>
      <c r="J21" s="9" t="s">
        <v>2</v>
      </c>
      <c r="K21" s="9" t="s">
        <v>3</v>
      </c>
      <c r="L21" s="9" t="s">
        <v>21</v>
      </c>
      <c r="M21" s="9" t="s">
        <v>43</v>
      </c>
      <c r="N21" s="9" t="s">
        <v>44</v>
      </c>
      <c r="O21" s="10" t="s">
        <v>4</v>
      </c>
    </row>
    <row r="22" spans="1:15" x14ac:dyDescent="0.3">
      <c r="A22" t="s">
        <v>6</v>
      </c>
      <c r="B22" s="1" t="s">
        <v>7</v>
      </c>
      <c r="C22" s="1" t="s">
        <v>7</v>
      </c>
      <c r="D22" s="1" t="s">
        <v>7</v>
      </c>
      <c r="E22" s="1" t="s">
        <v>7</v>
      </c>
      <c r="F22" s="1" t="s">
        <v>7</v>
      </c>
      <c r="G22" s="1" t="s">
        <v>7</v>
      </c>
      <c r="I22" s="18" t="s">
        <v>41</v>
      </c>
      <c r="J22" s="19">
        <v>0.24</v>
      </c>
      <c r="K22" s="19">
        <v>0.17</v>
      </c>
      <c r="L22" s="19">
        <v>0.15</v>
      </c>
      <c r="M22" s="19">
        <f>AVERAGE(J22:L22)</f>
        <v>0.18666666666666668</v>
      </c>
      <c r="N22" s="19">
        <f>_xlfn.STDEV.S(J22:L22)</f>
        <v>4.7258156262526052E-2</v>
      </c>
      <c r="O22" s="20" t="s">
        <v>7</v>
      </c>
    </row>
    <row r="23" spans="1:15" s="16" customFormat="1" x14ac:dyDescent="0.3">
      <c r="A23" s="23" t="s">
        <v>64</v>
      </c>
      <c r="B23" s="23">
        <v>7195181</v>
      </c>
      <c r="C23" s="23">
        <v>5397281</v>
      </c>
      <c r="D23" s="24">
        <v>6339634</v>
      </c>
      <c r="E23" s="23">
        <f t="shared" ref="E23:E25" si="1">AVERAGE(B23:D23)</f>
        <v>6310698.666666667</v>
      </c>
      <c r="F23" s="23">
        <f>_xlfn.STDEV.S(Tableau1315172125223334353637383940414249552648[[#This Row],[1]:[3]])</f>
        <v>899299.19528282457</v>
      </c>
      <c r="G23" s="23" t="s">
        <v>7</v>
      </c>
    </row>
    <row r="24" spans="1:15" s="16" customFormat="1" x14ac:dyDescent="0.3">
      <c r="A24" s="23" t="s">
        <v>65</v>
      </c>
      <c r="B24" s="23">
        <v>1.4953568894427256E-5</v>
      </c>
      <c r="C24" s="23">
        <v>1.1468275285536738E-5</v>
      </c>
      <c r="D24" s="24">
        <v>1.3295060361580349E-5</v>
      </c>
      <c r="E24" s="23">
        <f t="shared" si="1"/>
        <v>1.323896818051478E-5</v>
      </c>
      <c r="F24" s="23">
        <f>_xlfn.STDEV.S(Tableau1315172125223334353637383940414249552648[[#This Row],[1]:[3]])</f>
        <v>1.7433237320204736E-6</v>
      </c>
      <c r="G24" s="23" t="s">
        <v>7</v>
      </c>
    </row>
    <row r="25" spans="1:15" x14ac:dyDescent="0.3">
      <c r="A25" t="s">
        <v>9</v>
      </c>
      <c r="B25" s="1">
        <v>6388367</v>
      </c>
      <c r="C25" s="1">
        <v>3659797</v>
      </c>
      <c r="D25" s="17">
        <v>5131829</v>
      </c>
      <c r="E25" s="21">
        <f t="shared" si="1"/>
        <v>5059997.666666667</v>
      </c>
      <c r="F25" s="21">
        <f>_xlfn.STDEV.S(Tableau1315172125223334353637383940414249552648[[#This Row],[1]:[3]])</f>
        <v>1365702.5175935409</v>
      </c>
      <c r="G25" s="1">
        <v>35805</v>
      </c>
    </row>
    <row r="28" spans="1:15" x14ac:dyDescent="0.3">
      <c r="A28" t="s">
        <v>63</v>
      </c>
      <c r="B28" s="30" t="s">
        <v>78</v>
      </c>
      <c r="C28" s="31" t="s">
        <v>44</v>
      </c>
      <c r="D28" s="32" t="s">
        <v>61</v>
      </c>
      <c r="E28" s="33" t="s">
        <v>62</v>
      </c>
    </row>
    <row r="29" spans="1:15" x14ac:dyDescent="0.3">
      <c r="A29" t="s">
        <v>57</v>
      </c>
      <c r="B29">
        <v>0</v>
      </c>
      <c r="C29">
        <v>0</v>
      </c>
      <c r="D29">
        <v>0</v>
      </c>
      <c r="E29">
        <v>0</v>
      </c>
    </row>
    <row r="30" spans="1:15" x14ac:dyDescent="0.3">
      <c r="A30" t="s">
        <v>58</v>
      </c>
      <c r="B30">
        <v>1.3209324712994434E-6</v>
      </c>
      <c r="C30">
        <v>7.91146739758157E-8</v>
      </c>
      <c r="D30">
        <v>3.6666666666666674E-2</v>
      </c>
      <c r="E30">
        <v>5.7735026918962588E-3</v>
      </c>
    </row>
    <row r="31" spans="1:15" x14ac:dyDescent="0.3">
      <c r="A31" t="s">
        <v>59</v>
      </c>
      <c r="B31">
        <v>5.4943391051882132E-6</v>
      </c>
      <c r="C31">
        <v>1.0628010172658191E-6</v>
      </c>
      <c r="D31">
        <v>0.14333333333333334</v>
      </c>
      <c r="E31">
        <v>3.5118845842842555E-2</v>
      </c>
    </row>
    <row r="32" spans="1:15" x14ac:dyDescent="0.3">
      <c r="A32" t="s">
        <v>60</v>
      </c>
      <c r="B32">
        <v>1.323896818051478E-5</v>
      </c>
      <c r="C32">
        <v>1.7433237320204736E-6</v>
      </c>
      <c r="D32">
        <v>0.18666666666666668</v>
      </c>
      <c r="E32">
        <v>4.7258156262526052E-2</v>
      </c>
    </row>
  </sheetData>
  <phoneticPr fontId="16" type="noConversion"/>
  <pageMargins left="0.7" right="0.7" top="0.75" bottom="0.75" header="0.3" footer="0.3"/>
  <pageSetup paperSize="9" orientation="portrait" horizontalDpi="0" verticalDpi="0" r:id="rId1"/>
  <drawing r:id="rId2"/>
  <tableParts count="5">
    <tablePart r:id="rId3"/>
    <tablePart r:id="rId4"/>
    <tablePart r:id="rId5"/>
    <tablePart r:id="rId6"/>
    <tablePart r:id="rId7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B57D3-1770-4D53-8362-A1231F394BE1}">
  <dimension ref="A3:C48"/>
  <sheetViews>
    <sheetView topLeftCell="A15" zoomScale="79" workbookViewId="0">
      <selection activeCell="N29" sqref="N29"/>
    </sheetView>
  </sheetViews>
  <sheetFormatPr baseColWidth="10" defaultRowHeight="14.4" x14ac:dyDescent="0.3"/>
  <cols>
    <col min="1" max="1" width="22" customWidth="1"/>
    <col min="2" max="2" width="31.77734375" customWidth="1"/>
    <col min="3" max="3" width="19.77734375" customWidth="1"/>
  </cols>
  <sheetData>
    <row r="3" spans="1:3" x14ac:dyDescent="0.3">
      <c r="A3" s="26" t="s">
        <v>47</v>
      </c>
      <c r="B3" s="26" t="s">
        <v>79</v>
      </c>
      <c r="C3" s="26" t="s">
        <v>44</v>
      </c>
    </row>
    <row r="4" spans="1:3" x14ac:dyDescent="0.3">
      <c r="A4" s="27" t="s">
        <v>0</v>
      </c>
      <c r="B4" s="27">
        <v>0</v>
      </c>
      <c r="C4" s="27">
        <v>0</v>
      </c>
    </row>
    <row r="5" spans="1:3" x14ac:dyDescent="0.3">
      <c r="A5" s="27" t="s">
        <v>10</v>
      </c>
      <c r="B5" s="27">
        <v>0</v>
      </c>
      <c r="C5" s="27">
        <v>0</v>
      </c>
    </row>
    <row r="6" spans="1:3" x14ac:dyDescent="0.3">
      <c r="A6" s="27" t="s">
        <v>11</v>
      </c>
      <c r="B6" s="27">
        <v>1.4632994189796621E-5</v>
      </c>
      <c r="C6" s="27">
        <v>5.5556983574349363E-7</v>
      </c>
    </row>
    <row r="7" spans="1:3" x14ac:dyDescent="0.3">
      <c r="A7" s="27" t="s">
        <v>45</v>
      </c>
      <c r="B7" s="27">
        <v>1.292625197714015E-5</v>
      </c>
      <c r="C7" s="27">
        <v>1.7331813765349523E-6</v>
      </c>
    </row>
    <row r="8" spans="1:3" x14ac:dyDescent="0.3">
      <c r="A8" s="27" t="s">
        <v>14</v>
      </c>
      <c r="B8" s="27">
        <v>0</v>
      </c>
      <c r="C8" s="27">
        <v>0</v>
      </c>
    </row>
    <row r="9" spans="1:3" x14ac:dyDescent="0.3">
      <c r="A9" s="27" t="s">
        <v>15</v>
      </c>
      <c r="B9" s="27">
        <v>0</v>
      </c>
      <c r="C9" s="27">
        <v>0</v>
      </c>
    </row>
    <row r="10" spans="1:3" x14ac:dyDescent="0.3">
      <c r="A10" s="27" t="s">
        <v>46</v>
      </c>
      <c r="B10" s="27">
        <v>0</v>
      </c>
      <c r="C10" s="27">
        <v>0</v>
      </c>
    </row>
    <row r="19" spans="1:3" x14ac:dyDescent="0.3">
      <c r="A19" s="28" t="s">
        <v>48</v>
      </c>
      <c r="B19" s="28" t="s">
        <v>79</v>
      </c>
      <c r="C19" s="28" t="s">
        <v>44</v>
      </c>
    </row>
    <row r="20" spans="1:3" x14ac:dyDescent="0.3">
      <c r="A20" s="27" t="s">
        <v>17</v>
      </c>
      <c r="B20" s="27">
        <v>9.3110502959100229E-6</v>
      </c>
      <c r="C20" s="27">
        <v>8.6026329774287637E-7</v>
      </c>
    </row>
    <row r="21" spans="1:3" x14ac:dyDescent="0.3">
      <c r="A21" s="27" t="s">
        <v>49</v>
      </c>
      <c r="B21" s="27">
        <v>1.1562426094812334E-5</v>
      </c>
      <c r="C21" s="27">
        <v>7.9943892604701878E-7</v>
      </c>
    </row>
    <row r="22" spans="1:3" x14ac:dyDescent="0.3">
      <c r="A22" s="27" t="s">
        <v>34</v>
      </c>
      <c r="B22" s="27">
        <v>0</v>
      </c>
      <c r="C22" s="27">
        <v>0</v>
      </c>
    </row>
    <row r="23" spans="1:3" x14ac:dyDescent="0.3">
      <c r="A23" s="27" t="s">
        <v>18</v>
      </c>
      <c r="B23" s="27">
        <v>1.0071266515756791E-5</v>
      </c>
      <c r="C23" s="27">
        <v>1.4871286785394816E-8</v>
      </c>
    </row>
    <row r="24" spans="1:3" x14ac:dyDescent="0.3">
      <c r="A24" s="27" t="s">
        <v>50</v>
      </c>
      <c r="B24" s="27">
        <v>1.1266478549649603E-5</v>
      </c>
      <c r="C24" s="27">
        <v>9.6914485843395748E-7</v>
      </c>
    </row>
    <row r="25" spans="1:3" x14ac:dyDescent="0.3">
      <c r="A25" s="27" t="s">
        <v>51</v>
      </c>
      <c r="B25" s="27">
        <v>0</v>
      </c>
      <c r="C25" s="27">
        <v>0</v>
      </c>
    </row>
    <row r="26" spans="1:3" x14ac:dyDescent="0.3">
      <c r="A26" s="27" t="s">
        <v>46</v>
      </c>
      <c r="B26" s="27">
        <v>0</v>
      </c>
      <c r="C26" s="27">
        <v>0</v>
      </c>
    </row>
    <row r="37" spans="1:3" x14ac:dyDescent="0.3">
      <c r="A37" s="29" t="s">
        <v>52</v>
      </c>
      <c r="B37" s="29" t="s">
        <v>79</v>
      </c>
      <c r="C37" s="29" t="s">
        <v>44</v>
      </c>
    </row>
    <row r="38" spans="1:3" x14ac:dyDescent="0.3">
      <c r="A38" s="27" t="s">
        <v>53</v>
      </c>
      <c r="B38" s="27">
        <v>1.1661034244191036E-5</v>
      </c>
      <c r="C38" s="27">
        <v>8.3682287204999807E-7</v>
      </c>
    </row>
    <row r="39" spans="1:3" x14ac:dyDescent="0.3">
      <c r="A39" s="27" t="s">
        <v>54</v>
      </c>
      <c r="B39" s="27">
        <v>9.6626809910734801E-6</v>
      </c>
      <c r="C39" s="27">
        <v>9.0245729294453324E-7</v>
      </c>
    </row>
    <row r="40" spans="1:3" x14ac:dyDescent="0.3">
      <c r="A40" s="27" t="s">
        <v>26</v>
      </c>
      <c r="B40" s="27">
        <v>8.9617535979127606E-6</v>
      </c>
      <c r="C40" s="27">
        <v>2.4047204602745172E-6</v>
      </c>
    </row>
    <row r="41" spans="1:3" x14ac:dyDescent="0.3">
      <c r="A41" s="27" t="s">
        <v>27</v>
      </c>
      <c r="B41" s="27">
        <v>2.0111856398786603E-6</v>
      </c>
      <c r="C41" s="27">
        <v>2.7485449556426635E-7</v>
      </c>
    </row>
    <row r="42" spans="1:3" x14ac:dyDescent="0.3">
      <c r="A42" s="27" t="s">
        <v>28</v>
      </c>
      <c r="B42" s="27">
        <v>0</v>
      </c>
      <c r="C42" s="27">
        <v>0</v>
      </c>
    </row>
    <row r="43" spans="1:3" x14ac:dyDescent="0.3">
      <c r="A43" s="27" t="s">
        <v>29</v>
      </c>
      <c r="B43" s="27">
        <v>0</v>
      </c>
      <c r="C43" s="27">
        <v>0</v>
      </c>
    </row>
    <row r="44" spans="1:3" x14ac:dyDescent="0.3">
      <c r="A44" s="27" t="s">
        <v>30</v>
      </c>
      <c r="B44" s="27">
        <v>0</v>
      </c>
      <c r="C44" s="27">
        <v>0</v>
      </c>
    </row>
    <row r="45" spans="1:3" x14ac:dyDescent="0.3">
      <c r="A45" s="27" t="s">
        <v>55</v>
      </c>
      <c r="B45" s="27">
        <v>0</v>
      </c>
      <c r="C45" s="27">
        <v>0</v>
      </c>
    </row>
    <row r="46" spans="1:3" x14ac:dyDescent="0.3">
      <c r="A46" s="27" t="s">
        <v>56</v>
      </c>
      <c r="B46" s="27">
        <v>0</v>
      </c>
      <c r="C46" s="27">
        <v>0</v>
      </c>
    </row>
    <row r="47" spans="1:3" x14ac:dyDescent="0.3">
      <c r="A47" s="27" t="s">
        <v>33</v>
      </c>
      <c r="B47" s="27">
        <v>0</v>
      </c>
      <c r="C47" s="27">
        <v>0</v>
      </c>
    </row>
    <row r="48" spans="1:3" x14ac:dyDescent="0.3">
      <c r="A48" s="27"/>
      <c r="B48" s="27"/>
      <c r="C48" s="27"/>
    </row>
  </sheetData>
  <phoneticPr fontId="16" type="noConversion"/>
  <pageMargins left="0.7" right="0.7" top="0.75" bottom="0.75" header="0.3" footer="0.3"/>
  <pageSetup paperSize="9" orientation="portrait" horizontalDpi="0" verticalDpi="0" r:id="rId1"/>
  <drawing r:id="rId2"/>
  <tableParts count="3">
    <tablePart r:id="rId3"/>
    <tablePart r:id="rId4"/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67D30-88F5-46FC-BEDF-D559BEA71E25}">
  <dimension ref="A1:T49"/>
  <sheetViews>
    <sheetView zoomScale="61" workbookViewId="0">
      <selection activeCell="K32" sqref="K32:L32"/>
    </sheetView>
  </sheetViews>
  <sheetFormatPr baseColWidth="10" defaultRowHeight="14.4" x14ac:dyDescent="0.3"/>
  <cols>
    <col min="2" max="6" width="11" bestFit="1" customWidth="1"/>
    <col min="9" max="12" width="16.88671875" bestFit="1" customWidth="1"/>
    <col min="13" max="13" width="11.33203125" bestFit="1" customWidth="1"/>
    <col min="16" max="19" width="16.88671875" bestFit="1" customWidth="1"/>
    <col min="20" max="20" width="11.33203125" bestFit="1" customWidth="1"/>
  </cols>
  <sheetData>
    <row r="1" spans="1:13" ht="18" x14ac:dyDescent="0.35">
      <c r="A1" s="2" t="s">
        <v>77</v>
      </c>
    </row>
    <row r="3" spans="1:13" ht="18" x14ac:dyDescent="0.35">
      <c r="A3" s="2" t="s">
        <v>0</v>
      </c>
    </row>
    <row r="5" spans="1:13" x14ac:dyDescent="0.3">
      <c r="A5" t="s">
        <v>1</v>
      </c>
      <c r="B5" t="s">
        <v>2</v>
      </c>
      <c r="C5" t="s">
        <v>3</v>
      </c>
      <c r="D5" t="s">
        <v>43</v>
      </c>
      <c r="E5" t="s">
        <v>44</v>
      </c>
      <c r="F5" t="s">
        <v>4</v>
      </c>
      <c r="H5" t="s">
        <v>5</v>
      </c>
      <c r="I5" t="s">
        <v>2</v>
      </c>
      <c r="J5" t="s">
        <v>3</v>
      </c>
      <c r="K5" t="s">
        <v>21</v>
      </c>
      <c r="L5" t="s">
        <v>42</v>
      </c>
      <c r="M5" t="s">
        <v>4</v>
      </c>
    </row>
    <row r="6" spans="1:13" x14ac:dyDescent="0.3">
      <c r="A6" t="s">
        <v>6</v>
      </c>
      <c r="B6" s="1" t="s">
        <v>7</v>
      </c>
      <c r="C6" s="1" t="s">
        <v>7</v>
      </c>
      <c r="D6" s="1" t="s">
        <v>7</v>
      </c>
      <c r="E6" s="1" t="s">
        <v>7</v>
      </c>
      <c r="F6" s="1" t="s">
        <v>7</v>
      </c>
      <c r="H6" t="s">
        <v>6</v>
      </c>
      <c r="I6" s="1" t="s">
        <v>7</v>
      </c>
      <c r="J6" s="1" t="s">
        <v>7</v>
      </c>
      <c r="K6" s="1" t="s">
        <v>7</v>
      </c>
      <c r="L6" s="1" t="s">
        <v>7</v>
      </c>
      <c r="M6" s="1" t="s">
        <v>7</v>
      </c>
    </row>
    <row r="7" spans="1:13" x14ac:dyDescent="0.3">
      <c r="A7" t="s">
        <v>8</v>
      </c>
      <c r="B7" s="1" t="s">
        <v>7</v>
      </c>
      <c r="C7" s="1" t="s">
        <v>7</v>
      </c>
      <c r="D7" s="1" t="s">
        <v>7</v>
      </c>
      <c r="E7" s="1" t="s">
        <v>7</v>
      </c>
      <c r="F7" s="1" t="s">
        <v>7</v>
      </c>
      <c r="H7" s="3" t="s">
        <v>68</v>
      </c>
      <c r="I7" s="3" t="s">
        <v>7</v>
      </c>
      <c r="J7" s="3" t="s">
        <v>7</v>
      </c>
      <c r="K7" s="3" t="s">
        <v>7</v>
      </c>
      <c r="L7" s="3" t="s">
        <v>7</v>
      </c>
      <c r="M7" s="3" t="s">
        <v>7</v>
      </c>
    </row>
    <row r="8" spans="1:13" x14ac:dyDescent="0.3">
      <c r="A8" t="s">
        <v>9</v>
      </c>
      <c r="B8" s="1">
        <v>37347</v>
      </c>
      <c r="C8" s="1">
        <v>34622</v>
      </c>
      <c r="D8" s="1">
        <f t="shared" ref="D8" si="0">AVERAGE(B8,C8)</f>
        <v>35984.5</v>
      </c>
      <c r="E8" s="1">
        <f>_xlfn.STDEV.S(Tableau131517212522333435363738394041424955[[#This Row],[1]:[2]])</f>
        <v>1926.865978733342</v>
      </c>
      <c r="F8" s="1">
        <v>35805</v>
      </c>
      <c r="H8" s="3" t="s">
        <v>69</v>
      </c>
      <c r="I8" s="3">
        <v>0</v>
      </c>
      <c r="J8" s="3">
        <v>0</v>
      </c>
      <c r="K8" s="3">
        <v>0</v>
      </c>
      <c r="L8" s="3">
        <v>0</v>
      </c>
      <c r="M8" s="3">
        <v>0</v>
      </c>
    </row>
    <row r="9" spans="1:13" x14ac:dyDescent="0.3">
      <c r="B9" s="1"/>
      <c r="C9" s="1"/>
      <c r="D9" s="1"/>
      <c r="E9" s="1"/>
      <c r="F9" s="1"/>
      <c r="H9" s="35" t="s">
        <v>9</v>
      </c>
      <c r="I9" s="35">
        <v>956908</v>
      </c>
      <c r="J9" s="35">
        <v>1328267</v>
      </c>
      <c r="K9" s="35">
        <f>AVERAGE(Tableau13151721252233343536373839404142495556[[#This Row],[1]:[2]])</f>
        <v>1142587.5</v>
      </c>
      <c r="L9" s="35">
        <f>_xlfn.STDEV.S(Tableau13151721252233343536373839404142495556[[#This Row],[1]:[2]])</f>
        <v>262590.46715465508</v>
      </c>
      <c r="M9" s="35">
        <v>1323733</v>
      </c>
    </row>
    <row r="10" spans="1:13" x14ac:dyDescent="0.3">
      <c r="I10" s="1"/>
      <c r="J10" s="1"/>
      <c r="K10" s="1"/>
      <c r="L10" s="1"/>
      <c r="M10" s="1"/>
    </row>
    <row r="11" spans="1:13" ht="18" x14ac:dyDescent="0.35">
      <c r="A11" s="2" t="s">
        <v>10</v>
      </c>
    </row>
    <row r="13" spans="1:13" x14ac:dyDescent="0.3">
      <c r="A13" t="s">
        <v>1</v>
      </c>
      <c r="B13" t="s">
        <v>2</v>
      </c>
      <c r="C13" t="s">
        <v>3</v>
      </c>
      <c r="D13" t="s">
        <v>43</v>
      </c>
      <c r="E13" t="s">
        <v>44</v>
      </c>
      <c r="F13" t="s">
        <v>4</v>
      </c>
      <c r="H13" t="s">
        <v>5</v>
      </c>
      <c r="I13" t="s">
        <v>2</v>
      </c>
      <c r="J13" t="s">
        <v>3</v>
      </c>
      <c r="K13" t="s">
        <v>21</v>
      </c>
      <c r="L13" t="s">
        <v>42</v>
      </c>
      <c r="M13" t="s">
        <v>4</v>
      </c>
    </row>
    <row r="14" spans="1:13" x14ac:dyDescent="0.3">
      <c r="A14" t="s">
        <v>6</v>
      </c>
      <c r="B14" s="1" t="s">
        <v>7</v>
      </c>
      <c r="C14" s="1" t="s">
        <v>7</v>
      </c>
      <c r="D14" s="1" t="s">
        <v>7</v>
      </c>
      <c r="E14" s="1" t="s">
        <v>7</v>
      </c>
      <c r="F14" s="1" t="s">
        <v>7</v>
      </c>
      <c r="H14" t="s">
        <v>6</v>
      </c>
      <c r="I14" s="1" t="s">
        <v>7</v>
      </c>
      <c r="J14" s="1" t="s">
        <v>7</v>
      </c>
      <c r="K14" s="1" t="s">
        <v>7</v>
      </c>
      <c r="L14" s="1" t="s">
        <v>7</v>
      </c>
      <c r="M14" s="1" t="s">
        <v>7</v>
      </c>
    </row>
    <row r="15" spans="1:13" x14ac:dyDescent="0.3">
      <c r="A15" t="s">
        <v>8</v>
      </c>
      <c r="B15" s="1" t="s">
        <v>7</v>
      </c>
      <c r="C15" s="1" t="s">
        <v>7</v>
      </c>
      <c r="D15" s="1" t="s">
        <v>7</v>
      </c>
      <c r="E15" s="1" t="s">
        <v>7</v>
      </c>
      <c r="F15" s="1" t="s">
        <v>7</v>
      </c>
      <c r="H15" s="3" t="s">
        <v>68</v>
      </c>
      <c r="I15" s="3" t="s">
        <v>7</v>
      </c>
      <c r="J15" s="3" t="s">
        <v>7</v>
      </c>
      <c r="K15" s="3" t="s">
        <v>7</v>
      </c>
      <c r="L15" s="3" t="s">
        <v>7</v>
      </c>
      <c r="M15" s="3" t="s">
        <v>7</v>
      </c>
    </row>
    <row r="16" spans="1:13" x14ac:dyDescent="0.3">
      <c r="A16" t="s">
        <v>9</v>
      </c>
      <c r="B16" s="1">
        <v>28156</v>
      </c>
      <c r="C16" s="1">
        <v>31016</v>
      </c>
      <c r="D16" s="1">
        <f>AVERAGE(Tableau13151721252233343536373839404142495557[[#This Row],[1]:[2]])</f>
        <v>29586</v>
      </c>
      <c r="E16" s="1">
        <f>_xlfn.STDEV.S(Tableau13151721252233343536373839404142495557[[#This Row],[1]:[2]])</f>
        <v>2022.3253941935259</v>
      </c>
      <c r="F16" s="1">
        <v>55505</v>
      </c>
      <c r="H16" s="3" t="s">
        <v>74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</row>
    <row r="17" spans="1:20" x14ac:dyDescent="0.3">
      <c r="B17" s="1"/>
      <c r="C17" s="1"/>
      <c r="D17" s="1"/>
      <c r="E17" s="1"/>
      <c r="F17" s="1"/>
      <c r="H17" t="s">
        <v>9</v>
      </c>
      <c r="I17" s="1">
        <v>1341511</v>
      </c>
      <c r="J17" s="1">
        <v>1150493</v>
      </c>
      <c r="K17" s="1"/>
      <c r="L17" s="1"/>
      <c r="M17" s="1">
        <v>1542884</v>
      </c>
    </row>
    <row r="19" spans="1:20" ht="18" x14ac:dyDescent="0.35">
      <c r="A19" s="2" t="s">
        <v>11</v>
      </c>
      <c r="I19" s="1"/>
      <c r="J19" s="1"/>
      <c r="K19" s="1"/>
      <c r="L19" s="1"/>
      <c r="M19" s="1"/>
    </row>
    <row r="21" spans="1:20" x14ac:dyDescent="0.3">
      <c r="A21" t="s">
        <v>1</v>
      </c>
      <c r="B21" t="s">
        <v>2</v>
      </c>
      <c r="C21" t="s">
        <v>3</v>
      </c>
      <c r="D21" t="s">
        <v>43</v>
      </c>
      <c r="E21" t="s">
        <v>44</v>
      </c>
      <c r="F21" t="s">
        <v>4</v>
      </c>
      <c r="H21" t="s">
        <v>5</v>
      </c>
      <c r="I21" t="s">
        <v>2</v>
      </c>
      <c r="J21" t="s">
        <v>3</v>
      </c>
      <c r="K21" t="s">
        <v>43</v>
      </c>
      <c r="L21" t="s">
        <v>44</v>
      </c>
      <c r="M21" t="s">
        <v>4</v>
      </c>
      <c r="O21" t="s">
        <v>12</v>
      </c>
      <c r="P21" t="s">
        <v>2</v>
      </c>
      <c r="Q21" t="s">
        <v>3</v>
      </c>
      <c r="R21" t="s">
        <v>43</v>
      </c>
      <c r="S21" t="s">
        <v>44</v>
      </c>
      <c r="T21" t="s">
        <v>4</v>
      </c>
    </row>
    <row r="22" spans="1:20" x14ac:dyDescent="0.3">
      <c r="A22" t="s">
        <v>6</v>
      </c>
      <c r="B22" s="1" t="s">
        <v>7</v>
      </c>
      <c r="C22" s="1" t="s">
        <v>7</v>
      </c>
      <c r="D22" s="1" t="s">
        <v>7</v>
      </c>
      <c r="E22" s="1" t="s">
        <v>7</v>
      </c>
      <c r="F22" s="1" t="s">
        <v>7</v>
      </c>
      <c r="H22" t="s">
        <v>6</v>
      </c>
      <c r="I22" s="1" t="s">
        <v>7</v>
      </c>
      <c r="J22" s="1" t="s">
        <v>7</v>
      </c>
      <c r="K22" s="1" t="s">
        <v>7</v>
      </c>
      <c r="L22" s="1" t="s">
        <v>7</v>
      </c>
      <c r="M22" s="1" t="s">
        <v>7</v>
      </c>
      <c r="O22" t="s">
        <v>6</v>
      </c>
      <c r="P22" s="1" t="s">
        <v>7</v>
      </c>
      <c r="Q22" s="1" t="s">
        <v>7</v>
      </c>
      <c r="R22" s="1" t="s">
        <v>7</v>
      </c>
      <c r="S22" s="1" t="s">
        <v>7</v>
      </c>
      <c r="T22" s="1" t="s">
        <v>7</v>
      </c>
    </row>
    <row r="23" spans="1:20" x14ac:dyDescent="0.3">
      <c r="A23" t="s">
        <v>8</v>
      </c>
      <c r="B23" s="1" t="s">
        <v>7</v>
      </c>
      <c r="C23" s="1" t="s">
        <v>7</v>
      </c>
      <c r="D23" s="1" t="s">
        <v>7</v>
      </c>
      <c r="E23" s="1" t="s">
        <v>7</v>
      </c>
      <c r="F23" s="1" t="s">
        <v>7</v>
      </c>
      <c r="H23" s="4" t="s">
        <v>64</v>
      </c>
      <c r="I23" s="4">
        <v>6827160</v>
      </c>
      <c r="J23" s="4">
        <v>7232463</v>
      </c>
      <c r="K23" s="4">
        <f t="shared" ref="K23:K25" si="1">AVERAGE(I23:J23)</f>
        <v>7029811.5</v>
      </c>
      <c r="L23" s="4">
        <f>_xlfn.STDEV.S(Tableau1315172125223334353637383940414249555663[[#This Row],[1]:[2]])</f>
        <v>286592.49973525124</v>
      </c>
      <c r="M23" s="4" t="s">
        <v>7</v>
      </c>
      <c r="O23" s="4" t="s">
        <v>64</v>
      </c>
      <c r="P23" s="4">
        <v>4134536</v>
      </c>
      <c r="Q23" s="4">
        <v>7545923</v>
      </c>
      <c r="R23" s="4">
        <f t="shared" ref="R23:R25" si="2">AVERAGE(P23:Q23)</f>
        <v>5840229.5</v>
      </c>
      <c r="S23" s="4">
        <f>_xlfn.STDEV.S(Tableau131517212522333435363738394041424955566367[[#This Row],[1]:[2]])</f>
        <v>2412214.8809516327</v>
      </c>
      <c r="T23" s="4" t="s">
        <v>7</v>
      </c>
    </row>
    <row r="24" spans="1:20" x14ac:dyDescent="0.3">
      <c r="A24" t="s">
        <v>9</v>
      </c>
      <c r="B24" s="1">
        <v>368448</v>
      </c>
      <c r="C24" s="1">
        <v>362017</v>
      </c>
      <c r="D24" s="1">
        <f>AVERAGE(Tableau1315172125223334353637383940414249555758[[#This Row],[1]:[2]])</f>
        <v>365232.5</v>
      </c>
      <c r="E24" s="1">
        <f>_xlfn.STDEV.S(Tableau1315172125223334353637383940414249555758[[#This Row],[1]:[2]])</f>
        <v>4547.4037098106874</v>
      </c>
      <c r="F24" s="1">
        <v>385419</v>
      </c>
      <c r="H24" s="4" t="s">
        <v>65</v>
      </c>
      <c r="I24" s="4">
        <v>1.4240146991519701E-5</v>
      </c>
      <c r="J24" s="4">
        <v>1.5025841388073542E-5</v>
      </c>
      <c r="K24" s="4">
        <f t="shared" ref="K24" si="3">AVERAGE(I24:J24)</f>
        <v>1.4632994189796621E-5</v>
      </c>
      <c r="L24" s="4">
        <f>_xlfn.STDEV.S(Tableau1315172125223334353637383940414249555663[[#This Row],[1]:[2]])</f>
        <v>5.5556983574349363E-7</v>
      </c>
      <c r="M24" s="4">
        <v>0</v>
      </c>
      <c r="O24" s="4" t="s">
        <v>65</v>
      </c>
      <c r="P24" s="4">
        <v>9.020398830695837E-6</v>
      </c>
      <c r="Q24" s="4">
        <v>1.5633494836342533E-5</v>
      </c>
      <c r="R24" s="4">
        <f t="shared" si="2"/>
        <v>1.2326946833519185E-5</v>
      </c>
      <c r="S24" s="4">
        <f>_xlfn.STDEV.S(Tableau131517212522333435363738394041424955566367[[#This Row],[1]:[2]])</f>
        <v>4.6761650302304503E-6</v>
      </c>
      <c r="T24" s="4">
        <v>0</v>
      </c>
    </row>
    <row r="25" spans="1:20" x14ac:dyDescent="0.3">
      <c r="B25" s="1"/>
      <c r="C25" s="1"/>
      <c r="D25" s="1"/>
      <c r="E25" s="1"/>
      <c r="F25" s="1"/>
      <c r="H25" t="s">
        <v>9</v>
      </c>
      <c r="I25" s="1">
        <v>3528799</v>
      </c>
      <c r="J25" s="1">
        <v>3871858</v>
      </c>
      <c r="K25" s="1">
        <f t="shared" si="1"/>
        <v>3700328.5</v>
      </c>
      <c r="L25" s="22">
        <f>_xlfn.STDEV.S(Tableau1315172125223334353637383940414249555663[[#This Row],[1]:[2]])</f>
        <v>242579.34524707581</v>
      </c>
      <c r="M25" s="1">
        <v>1343573</v>
      </c>
      <c r="O25" t="s">
        <v>9</v>
      </c>
      <c r="P25" s="1">
        <v>1389258</v>
      </c>
      <c r="Q25" s="1">
        <v>4573234</v>
      </c>
      <c r="R25" s="1">
        <f t="shared" si="2"/>
        <v>2981246</v>
      </c>
      <c r="S25" s="1">
        <f>_xlfn.STDEV.S(Tableau131517212522333435363738394041424955566367[[#This Row],[1]:[2]])</f>
        <v>2251411.0207352187</v>
      </c>
      <c r="T25" s="1">
        <v>1193165</v>
      </c>
    </row>
    <row r="27" spans="1:20" ht="18" x14ac:dyDescent="0.35">
      <c r="A27" s="2" t="s">
        <v>13</v>
      </c>
    </row>
    <row r="28" spans="1:20" x14ac:dyDescent="0.3">
      <c r="I28" s="34"/>
      <c r="J28" s="1"/>
      <c r="K28" s="1"/>
      <c r="L28" s="22"/>
      <c r="M28" s="1"/>
    </row>
    <row r="29" spans="1:20" x14ac:dyDescent="0.3">
      <c r="A29" t="s">
        <v>1</v>
      </c>
      <c r="B29" t="s">
        <v>2</v>
      </c>
      <c r="C29" t="s">
        <v>3</v>
      </c>
      <c r="D29" t="s">
        <v>43</v>
      </c>
      <c r="E29" t="s">
        <v>44</v>
      </c>
      <c r="F29" t="s">
        <v>4</v>
      </c>
      <c r="H29" t="s">
        <v>5</v>
      </c>
      <c r="I29" t="s">
        <v>2</v>
      </c>
      <c r="J29" t="s">
        <v>3</v>
      </c>
      <c r="K29" t="s">
        <v>43</v>
      </c>
      <c r="L29" t="s">
        <v>44</v>
      </c>
      <c r="M29" t="s">
        <v>4</v>
      </c>
      <c r="O29" t="s">
        <v>12</v>
      </c>
      <c r="P29" t="s">
        <v>2</v>
      </c>
      <c r="Q29" t="s">
        <v>3</v>
      </c>
      <c r="R29" t="s">
        <v>43</v>
      </c>
      <c r="S29" t="s">
        <v>44</v>
      </c>
      <c r="T29" t="s">
        <v>4</v>
      </c>
    </row>
    <row r="30" spans="1:20" x14ac:dyDescent="0.3">
      <c r="A30" t="s">
        <v>6</v>
      </c>
      <c r="B30" s="1" t="s">
        <v>7</v>
      </c>
      <c r="C30" s="1" t="s">
        <v>7</v>
      </c>
      <c r="D30" s="1" t="s">
        <v>7</v>
      </c>
      <c r="E30" s="1" t="s">
        <v>7</v>
      </c>
      <c r="F30" s="1" t="s">
        <v>7</v>
      </c>
      <c r="H30" t="s">
        <v>6</v>
      </c>
      <c r="I30" s="1" t="s">
        <v>7</v>
      </c>
      <c r="J30" s="1" t="s">
        <v>7</v>
      </c>
      <c r="K30" s="1" t="s">
        <v>7</v>
      </c>
      <c r="L30" s="1" t="s">
        <v>7</v>
      </c>
      <c r="M30" s="1" t="s">
        <v>7</v>
      </c>
      <c r="O30" t="s">
        <v>6</v>
      </c>
      <c r="P30" s="1" t="s">
        <v>7</v>
      </c>
      <c r="Q30" s="1" t="s">
        <v>7</v>
      </c>
      <c r="R30" s="1" t="s">
        <v>7</v>
      </c>
      <c r="S30" s="1" t="s">
        <v>7</v>
      </c>
      <c r="T30" s="1" t="s">
        <v>7</v>
      </c>
    </row>
    <row r="31" spans="1:20" x14ac:dyDescent="0.3">
      <c r="A31" t="s">
        <v>8</v>
      </c>
      <c r="B31" s="1" t="s">
        <v>7</v>
      </c>
      <c r="C31" s="1" t="s">
        <v>7</v>
      </c>
      <c r="D31" s="1" t="s">
        <v>7</v>
      </c>
      <c r="E31" s="1" t="s">
        <v>7</v>
      </c>
      <c r="F31" s="1" t="s">
        <v>7</v>
      </c>
      <c r="H31" s="4" t="s">
        <v>64</v>
      </c>
      <c r="I31" s="4">
        <v>5517182</v>
      </c>
      <c r="J31" s="4">
        <v>6781584</v>
      </c>
      <c r="K31" s="4">
        <f t="shared" ref="K31:K33" si="4">AVERAGE(I31:J31)</f>
        <v>6149383</v>
      </c>
      <c r="L31" s="4">
        <f>_xlfn.STDEV.S(Tableau131517212522333435363738394041424955566364[[#This Row],[1]:[2]])</f>
        <v>894067.22834583302</v>
      </c>
      <c r="M31" s="4" t="s">
        <v>7</v>
      </c>
      <c r="O31" s="4" t="s">
        <v>64</v>
      </c>
      <c r="P31" s="4">
        <v>6766802</v>
      </c>
      <c r="Q31" s="4">
        <v>5538686</v>
      </c>
      <c r="R31" s="4">
        <f t="shared" ref="R31:R33" si="5">AVERAGE(P31:Q31)</f>
        <v>6152744</v>
      </c>
      <c r="S31" s="4">
        <f>_xlfn.STDEV.S(Tableau13151721252233343536373839404142495556636468[[#This Row],[1]:[2]])</f>
        <v>868409.15168369794</v>
      </c>
      <c r="T31" s="4" t="s">
        <v>7</v>
      </c>
    </row>
    <row r="32" spans="1:20" x14ac:dyDescent="0.3">
      <c r="A32" t="s">
        <v>9</v>
      </c>
      <c r="B32" s="1">
        <v>34282</v>
      </c>
      <c r="C32" s="1">
        <v>34282</v>
      </c>
      <c r="D32" s="1">
        <f>AVERAGE(Tableau131517212522333435363738394041424955575859[[#This Row],[1]:[2]])</f>
        <v>34282</v>
      </c>
      <c r="E32" s="1">
        <f>_xlfn.STDEV.S(Tableau131517212522333435363738394041424955575859[[#This Row],[1]:[2]])</f>
        <v>0</v>
      </c>
      <c r="F32" s="1">
        <v>25997</v>
      </c>
      <c r="H32" s="4" t="s">
        <v>65</v>
      </c>
      <c r="I32" s="4">
        <v>1.1700707672766051E-5</v>
      </c>
      <c r="J32" s="4">
        <v>1.4151796281514251E-5</v>
      </c>
      <c r="K32" s="4">
        <f t="shared" si="4"/>
        <v>1.292625197714015E-5</v>
      </c>
      <c r="L32" s="4">
        <f>_xlfn.STDEV.S(Tableau131517212522333435363738394041424955566364[[#This Row],[1]:[2]])</f>
        <v>1.7331813765349523E-6</v>
      </c>
      <c r="M32" s="4" t="s">
        <v>7</v>
      </c>
      <c r="O32" s="4" t="s">
        <v>65</v>
      </c>
      <c r="P32" s="4">
        <v>1.4123140844545221E-5</v>
      </c>
      <c r="Q32" s="4">
        <v>1.1742393947734393E-5</v>
      </c>
      <c r="R32" s="4">
        <f t="shared" si="5"/>
        <v>1.2932767396139807E-5</v>
      </c>
      <c r="S32" s="4">
        <f>_xlfn.STDEV.S(Tableau13151721252233343536373839404142495556636468[[#This Row],[1]:[2]])</f>
        <v>1.6834422750237667E-6</v>
      </c>
      <c r="T32" s="4">
        <v>0</v>
      </c>
    </row>
    <row r="33" spans="1:20" x14ac:dyDescent="0.3">
      <c r="B33" s="1"/>
      <c r="C33" s="1"/>
      <c r="D33" s="1"/>
      <c r="E33" s="1"/>
      <c r="F33" s="1"/>
      <c r="H33" t="s">
        <v>9</v>
      </c>
      <c r="I33" s="1">
        <v>2486561</v>
      </c>
      <c r="J33" s="1">
        <v>2607909</v>
      </c>
      <c r="K33" s="1">
        <f t="shared" si="4"/>
        <v>2547235</v>
      </c>
      <c r="L33" s="1">
        <f>_xlfn.STDEV.S(Tableau131517212522333435363738394041424955566364[[#This Row],[1]:[2]])</f>
        <v>85805.993683425171</v>
      </c>
      <c r="M33" s="1">
        <v>1116597</v>
      </c>
      <c r="O33" t="s">
        <v>9</v>
      </c>
      <c r="P33" s="1">
        <v>3480813</v>
      </c>
      <c r="Q33" s="1">
        <v>400283</v>
      </c>
      <c r="R33" s="1">
        <f t="shared" si="5"/>
        <v>1940548</v>
      </c>
      <c r="S33" s="1">
        <f>_xlfn.STDEV.S(Tableau13151721252233343536373839404142495556636468[[#This Row],[1]:[2]])</f>
        <v>2178263.6526485952</v>
      </c>
      <c r="T33" s="1">
        <v>1880550</v>
      </c>
    </row>
    <row r="35" spans="1:20" ht="18" x14ac:dyDescent="0.35">
      <c r="A35" s="2" t="s">
        <v>14</v>
      </c>
    </row>
    <row r="37" spans="1:20" x14ac:dyDescent="0.3">
      <c r="A37" t="s">
        <v>1</v>
      </c>
      <c r="B37" t="s">
        <v>2</v>
      </c>
      <c r="C37" t="s">
        <v>3</v>
      </c>
      <c r="D37" t="s">
        <v>43</v>
      </c>
      <c r="E37" t="s">
        <v>44</v>
      </c>
      <c r="F37" t="s">
        <v>4</v>
      </c>
      <c r="H37" t="s">
        <v>5</v>
      </c>
      <c r="I37" t="s">
        <v>2</v>
      </c>
      <c r="J37" t="s">
        <v>3</v>
      </c>
      <c r="K37" t="s">
        <v>43</v>
      </c>
      <c r="L37" t="s">
        <v>44</v>
      </c>
      <c r="M37" t="s">
        <v>4</v>
      </c>
    </row>
    <row r="38" spans="1:20" x14ac:dyDescent="0.3">
      <c r="A38" t="s">
        <v>6</v>
      </c>
      <c r="B38" s="1" t="s">
        <v>7</v>
      </c>
      <c r="C38" s="1" t="s">
        <v>7</v>
      </c>
      <c r="D38" s="1" t="s">
        <v>7</v>
      </c>
      <c r="E38" s="1" t="s">
        <v>7</v>
      </c>
      <c r="F38" s="1" t="s">
        <v>7</v>
      </c>
      <c r="H38" t="s">
        <v>6</v>
      </c>
      <c r="I38" s="1" t="s">
        <v>7</v>
      </c>
      <c r="J38" s="1" t="s">
        <v>7</v>
      </c>
      <c r="K38" s="1" t="s">
        <v>7</v>
      </c>
      <c r="L38" s="1" t="s">
        <v>7</v>
      </c>
      <c r="M38" s="1" t="s">
        <v>7</v>
      </c>
    </row>
    <row r="39" spans="1:20" x14ac:dyDescent="0.3">
      <c r="A39" t="s">
        <v>8</v>
      </c>
      <c r="B39" s="1" t="s">
        <v>7</v>
      </c>
      <c r="C39" s="1" t="s">
        <v>7</v>
      </c>
      <c r="D39" s="1" t="s">
        <v>7</v>
      </c>
      <c r="E39" s="1" t="s">
        <v>7</v>
      </c>
      <c r="F39" s="1" t="s">
        <v>7</v>
      </c>
      <c r="H39" s="3" t="s">
        <v>68</v>
      </c>
      <c r="I39" s="3" t="s">
        <v>7</v>
      </c>
      <c r="J39" s="3" t="s">
        <v>7</v>
      </c>
      <c r="K39" s="3" t="s">
        <v>7</v>
      </c>
      <c r="L39" s="3" t="s">
        <v>7</v>
      </c>
      <c r="M39" s="3" t="s">
        <v>7</v>
      </c>
    </row>
    <row r="40" spans="1:20" x14ac:dyDescent="0.3">
      <c r="A40" t="s">
        <v>9</v>
      </c>
      <c r="B40" s="1">
        <v>24148</v>
      </c>
      <c r="C40" s="1">
        <v>23732</v>
      </c>
      <c r="D40" s="1">
        <f>AVERAGE(Tableau13151721252233343536373839404142495557585960[[#This Row],[1]:[2]])</f>
        <v>23940</v>
      </c>
      <c r="E40" s="1">
        <f>_xlfn.STDEV.S(Tableau13151721252233343536373839404142495557585960[[#This Row],[1]:[2]])</f>
        <v>294.15642097360376</v>
      </c>
      <c r="F40" s="1">
        <v>24097</v>
      </c>
      <c r="H40" s="3" t="s">
        <v>69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</row>
    <row r="41" spans="1:20" x14ac:dyDescent="0.3">
      <c r="B41" s="1"/>
      <c r="C41" s="1"/>
      <c r="D41" s="1"/>
      <c r="E41" s="1"/>
      <c r="F41" s="1"/>
      <c r="H41" t="s">
        <v>9</v>
      </c>
      <c r="I41" s="1">
        <v>1319415</v>
      </c>
      <c r="J41" s="1">
        <v>1185979</v>
      </c>
      <c r="K41" s="1">
        <f>AVERAGE(Tableau13151721252233343536373839404142495556636465[[#This Row],[1]:[2]])</f>
        <v>1252697</v>
      </c>
      <c r="L41" s="1">
        <f>_xlfn.STDEV.S(Tableau13151721252233343536373839404142495556636465[[#This Row],[1]:[2]])</f>
        <v>94353.50045440816</v>
      </c>
      <c r="M41" s="1">
        <v>1241833</v>
      </c>
    </row>
    <row r="42" spans="1:20" x14ac:dyDescent="0.3">
      <c r="I42" s="1"/>
      <c r="J42" s="1"/>
      <c r="K42" s="1"/>
      <c r="L42" s="1"/>
      <c r="M42" s="1"/>
    </row>
    <row r="43" spans="1:20" ht="18" x14ac:dyDescent="0.35">
      <c r="A43" s="2" t="s">
        <v>15</v>
      </c>
    </row>
    <row r="45" spans="1:20" x14ac:dyDescent="0.3">
      <c r="A45" t="s">
        <v>1</v>
      </c>
      <c r="B45" t="s">
        <v>2</v>
      </c>
      <c r="C45" t="s">
        <v>3</v>
      </c>
      <c r="D45" t="s">
        <v>43</v>
      </c>
      <c r="E45" t="s">
        <v>44</v>
      </c>
      <c r="F45" t="s">
        <v>4</v>
      </c>
      <c r="H45" t="s">
        <v>5</v>
      </c>
      <c r="I45" t="s">
        <v>2</v>
      </c>
      <c r="J45" t="s">
        <v>3</v>
      </c>
      <c r="K45" t="s">
        <v>43</v>
      </c>
      <c r="L45" t="s">
        <v>44</v>
      </c>
      <c r="M45" t="s">
        <v>4</v>
      </c>
    </row>
    <row r="46" spans="1:20" x14ac:dyDescent="0.3">
      <c r="A46" t="s">
        <v>6</v>
      </c>
      <c r="B46" s="1" t="s">
        <v>7</v>
      </c>
      <c r="C46" s="1" t="s">
        <v>7</v>
      </c>
      <c r="D46" s="1" t="s">
        <v>7</v>
      </c>
      <c r="E46" s="1" t="s">
        <v>7</v>
      </c>
      <c r="F46" s="1" t="s">
        <v>7</v>
      </c>
      <c r="H46" t="s">
        <v>6</v>
      </c>
      <c r="I46" s="1" t="s">
        <v>7</v>
      </c>
      <c r="J46" s="1" t="s">
        <v>7</v>
      </c>
      <c r="K46" s="1" t="s">
        <v>7</v>
      </c>
      <c r="L46" s="1" t="s">
        <v>7</v>
      </c>
      <c r="M46" s="1" t="s">
        <v>7</v>
      </c>
    </row>
    <row r="47" spans="1:20" x14ac:dyDescent="0.3">
      <c r="A47" t="s">
        <v>8</v>
      </c>
      <c r="B47" s="1" t="s">
        <v>7</v>
      </c>
      <c r="C47" s="1" t="s">
        <v>7</v>
      </c>
      <c r="D47" s="1" t="s">
        <v>7</v>
      </c>
      <c r="E47" s="1" t="s">
        <v>7</v>
      </c>
      <c r="F47" s="1" t="s">
        <v>7</v>
      </c>
      <c r="H47" s="3" t="s">
        <v>68</v>
      </c>
      <c r="I47" s="3" t="s">
        <v>7</v>
      </c>
      <c r="J47" s="3" t="s">
        <v>7</v>
      </c>
      <c r="K47" s="3" t="s">
        <v>7</v>
      </c>
      <c r="L47" s="3" t="s">
        <v>7</v>
      </c>
      <c r="M47" s="3" t="s">
        <v>7</v>
      </c>
    </row>
    <row r="48" spans="1:20" x14ac:dyDescent="0.3">
      <c r="A48" t="s">
        <v>9</v>
      </c>
      <c r="B48" s="1">
        <v>22260</v>
      </c>
      <c r="C48" s="1">
        <v>24198</v>
      </c>
      <c r="D48" s="1">
        <f>AVERAGE(Tableau1315172125223334353637383940414249555758596061[[#This Row],[1]:[2]])</f>
        <v>23229</v>
      </c>
      <c r="E48" s="1">
        <f>_xlfn.STDEV.S(Tableau1315172125223334353637383940414249555758596061[[#This Row],[1]:[2]])</f>
        <v>1370.372941939529</v>
      </c>
      <c r="F48" s="1">
        <v>22505</v>
      </c>
      <c r="H48" s="3" t="s">
        <v>69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</row>
    <row r="49" spans="8:13" x14ac:dyDescent="0.3">
      <c r="H49" t="s">
        <v>9</v>
      </c>
      <c r="I49" s="1">
        <v>1494080</v>
      </c>
      <c r="J49" s="1">
        <v>1332445</v>
      </c>
      <c r="K49" s="1">
        <f>AVERAGE(Tableau1315172125223334353637383940414249555663646566[[#This Row],[1]:[2]])</f>
        <v>1413262.5</v>
      </c>
      <c r="L49" s="1">
        <f>_xlfn.STDEV.S(Tableau1315172125223334353637383940414249555663646566[[#This Row],[1]:[2]])</f>
        <v>114293.20457708761</v>
      </c>
      <c r="M49" s="1">
        <v>1488804</v>
      </c>
    </row>
  </sheetData>
  <phoneticPr fontId="16" type="noConversion"/>
  <pageMargins left="0.7" right="0.7" top="0.75" bottom="0.75" header="0.3" footer="0.3"/>
  <tableParts count="14">
    <tablePart r:id="rId1"/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6B9F1-1E22-40BA-85C8-F7143BE84372}">
  <dimension ref="A1:M44"/>
  <sheetViews>
    <sheetView topLeftCell="A4" zoomScale="73" workbookViewId="0">
      <selection activeCell="K36" sqref="K36:L36"/>
    </sheetView>
  </sheetViews>
  <sheetFormatPr baseColWidth="10" defaultRowHeight="14.4" x14ac:dyDescent="0.3"/>
  <sheetData>
    <row r="1" spans="1:13" ht="18" x14ac:dyDescent="0.35">
      <c r="A1" s="2" t="s">
        <v>77</v>
      </c>
    </row>
    <row r="3" spans="1:13" ht="18" x14ac:dyDescent="0.35">
      <c r="A3" s="2" t="s">
        <v>16</v>
      </c>
    </row>
    <row r="5" spans="1:13" x14ac:dyDescent="0.3">
      <c r="A5" t="s">
        <v>1</v>
      </c>
      <c r="B5" t="s">
        <v>2</v>
      </c>
      <c r="C5" t="s">
        <v>3</v>
      </c>
      <c r="D5" t="s">
        <v>43</v>
      </c>
      <c r="E5" t="s">
        <v>44</v>
      </c>
      <c r="F5" t="s">
        <v>4</v>
      </c>
      <c r="H5" t="s">
        <v>5</v>
      </c>
      <c r="I5" t="s">
        <v>2</v>
      </c>
      <c r="J5" t="s">
        <v>3</v>
      </c>
      <c r="K5" t="s">
        <v>43</v>
      </c>
      <c r="L5" t="s">
        <v>44</v>
      </c>
      <c r="M5" t="s">
        <v>4</v>
      </c>
    </row>
    <row r="6" spans="1:13" x14ac:dyDescent="0.3">
      <c r="A6" t="s">
        <v>6</v>
      </c>
      <c r="B6" s="1" t="s">
        <v>7</v>
      </c>
      <c r="C6" s="1" t="s">
        <v>7</v>
      </c>
      <c r="D6" s="1" t="s">
        <v>7</v>
      </c>
      <c r="E6" s="1" t="s">
        <v>7</v>
      </c>
      <c r="F6" s="1" t="s">
        <v>7</v>
      </c>
      <c r="H6" t="s">
        <v>6</v>
      </c>
      <c r="I6" s="1" t="s">
        <v>7</v>
      </c>
      <c r="J6" s="1" t="s">
        <v>7</v>
      </c>
      <c r="K6" s="1" t="s">
        <v>7</v>
      </c>
      <c r="L6" s="1" t="s">
        <v>7</v>
      </c>
      <c r="M6" s="1" t="s">
        <v>7</v>
      </c>
    </row>
    <row r="7" spans="1:13" x14ac:dyDescent="0.3">
      <c r="A7" t="s">
        <v>8</v>
      </c>
      <c r="B7" s="1" t="s">
        <v>7</v>
      </c>
      <c r="C7" s="1" t="s">
        <v>7</v>
      </c>
      <c r="D7" s="1" t="s">
        <v>7</v>
      </c>
      <c r="E7" s="1" t="s">
        <v>7</v>
      </c>
      <c r="F7" s="1" t="s">
        <v>7</v>
      </c>
      <c r="H7" s="4" t="s">
        <v>64</v>
      </c>
      <c r="I7" s="4">
        <v>5737455</v>
      </c>
      <c r="J7" s="4">
        <v>5154243</v>
      </c>
      <c r="K7" s="4">
        <f t="shared" ref="K7:K9" si="0">AVERAGE(I7:J7)</f>
        <v>5445849</v>
      </c>
      <c r="L7" s="4">
        <f>_xlfn.STDEV.S(Tableau13151721252233343536373839404142495557586977[[#This Row],[1]:[2]])</f>
        <v>412393.16006936878</v>
      </c>
      <c r="M7" s="4" t="s">
        <v>7</v>
      </c>
    </row>
    <row r="8" spans="1:13" ht="15.6" x14ac:dyDescent="0.35">
      <c r="A8" t="s">
        <v>9</v>
      </c>
      <c r="B8" s="1">
        <v>1072926</v>
      </c>
      <c r="C8" s="1">
        <v>1110997</v>
      </c>
      <c r="D8" s="1">
        <f>AVERAGE(Tableau131517212522333435363738394041424955575869[[#This Row],[1]:[2]])</f>
        <v>1091961.5</v>
      </c>
      <c r="E8" s="1">
        <f>_xlfn.STDEV.S(Tableau131517212522333435363738394041424955575869[[#This Row],[1]:[2]])</f>
        <v>26920.262266553051</v>
      </c>
      <c r="F8" s="1">
        <v>1193615</v>
      </c>
      <c r="H8" s="4" t="s">
        <v>70</v>
      </c>
      <c r="I8" s="4">
        <v>1.2127714780564672E-5</v>
      </c>
      <c r="J8" s="4">
        <v>1.0997137409059996E-5</v>
      </c>
      <c r="K8" s="4">
        <f t="shared" si="0"/>
        <v>1.1562426094812334E-5</v>
      </c>
      <c r="L8" s="4">
        <f>_xlfn.STDEV.S(Tableau13151721252233343536373839404142495557586977[[#This Row],[1]:[2]])</f>
        <v>7.9943892604701878E-7</v>
      </c>
      <c r="M8" s="4">
        <v>0</v>
      </c>
    </row>
    <row r="9" spans="1:13" x14ac:dyDescent="0.3">
      <c r="H9" t="s">
        <v>9</v>
      </c>
      <c r="I9" s="1">
        <v>2867415</v>
      </c>
      <c r="J9" s="1">
        <v>2382828</v>
      </c>
      <c r="K9" s="22">
        <f t="shared" si="0"/>
        <v>2625121.5</v>
      </c>
      <c r="L9" s="1">
        <f>_xlfn.STDEV.S(Tableau13151721252233343536373839404142495557586977[[#This Row],[1]:[2]])</f>
        <v>342654.75377484551</v>
      </c>
      <c r="M9" s="1">
        <v>1171986</v>
      </c>
    </row>
    <row r="10" spans="1:13" ht="18" x14ac:dyDescent="0.35">
      <c r="A10" s="2" t="s">
        <v>17</v>
      </c>
    </row>
    <row r="12" spans="1:13" x14ac:dyDescent="0.3">
      <c r="A12" t="s">
        <v>1</v>
      </c>
      <c r="B12" t="s">
        <v>2</v>
      </c>
      <c r="C12" t="s">
        <v>3</v>
      </c>
      <c r="D12" t="s">
        <v>43</v>
      </c>
      <c r="E12" t="s">
        <v>44</v>
      </c>
      <c r="F12" t="s">
        <v>4</v>
      </c>
      <c r="H12" t="s">
        <v>5</v>
      </c>
      <c r="I12" t="s">
        <v>2</v>
      </c>
      <c r="J12" t="s">
        <v>3</v>
      </c>
      <c r="K12" t="s">
        <v>43</v>
      </c>
      <c r="L12" t="s">
        <v>44</v>
      </c>
      <c r="M12" t="s">
        <v>4</v>
      </c>
    </row>
    <row r="13" spans="1:13" x14ac:dyDescent="0.3">
      <c r="A13" t="s">
        <v>6</v>
      </c>
      <c r="B13" s="1" t="s">
        <v>7</v>
      </c>
      <c r="C13" s="1" t="s">
        <v>7</v>
      </c>
      <c r="D13" s="1" t="s">
        <v>7</v>
      </c>
      <c r="E13" s="1" t="s">
        <v>7</v>
      </c>
      <c r="F13" s="1" t="s">
        <v>7</v>
      </c>
      <c r="H13" t="s">
        <v>6</v>
      </c>
      <c r="I13" s="1" t="s">
        <v>7</v>
      </c>
      <c r="J13" s="1" t="s">
        <v>7</v>
      </c>
      <c r="K13" s="1" t="s">
        <v>7</v>
      </c>
      <c r="L13" s="1" t="s">
        <v>7</v>
      </c>
      <c r="M13" s="1" t="s">
        <v>7</v>
      </c>
    </row>
    <row r="14" spans="1:13" x14ac:dyDescent="0.3">
      <c r="A14" t="s">
        <v>8</v>
      </c>
      <c r="B14" s="1" t="s">
        <v>7</v>
      </c>
      <c r="C14" s="1" t="s">
        <v>7</v>
      </c>
      <c r="D14" s="1" t="s">
        <v>7</v>
      </c>
      <c r="E14" s="1" t="s">
        <v>7</v>
      </c>
      <c r="F14" s="1" t="s">
        <v>7</v>
      </c>
      <c r="H14" s="4" t="s">
        <v>71</v>
      </c>
      <c r="I14" s="4">
        <v>3970677</v>
      </c>
      <c r="J14" s="4">
        <v>4598262</v>
      </c>
      <c r="K14" s="4">
        <f t="shared" ref="K14:K16" si="1">AVERAGE(I14:J14)</f>
        <v>4284469.5</v>
      </c>
      <c r="L14" s="4">
        <f>_xlfn.STDEV.S(Tableau1315172125223334353637383940414249555758697779[[#This Row],[1]:[2]])</f>
        <v>443769.60927095945</v>
      </c>
      <c r="M14" s="4" t="s">
        <v>7</v>
      </c>
    </row>
    <row r="15" spans="1:13" x14ac:dyDescent="0.3">
      <c r="A15" t="s">
        <v>9</v>
      </c>
      <c r="B15" s="1">
        <v>790416</v>
      </c>
      <c r="C15" s="1">
        <v>862780</v>
      </c>
      <c r="D15" s="1">
        <f>AVERAGE(Tableau131517212522333435363738394041424955575869707172737476[[#This Row],[1]:[2]])</f>
        <v>826598</v>
      </c>
      <c r="E15" s="1">
        <f>_xlfn.STDEV.S(Tableau131517212522333435363738394041424955575869707172737476[[#This Row],[1]:[2]])</f>
        <v>51169.075113783329</v>
      </c>
      <c r="F15" s="1">
        <v>882154</v>
      </c>
      <c r="H15" s="4" t="s">
        <v>65</v>
      </c>
      <c r="I15" s="4">
        <v>8.702752284470133E-6</v>
      </c>
      <c r="J15" s="4">
        <v>9.9193483073499128E-6</v>
      </c>
      <c r="K15" s="4">
        <f t="shared" si="1"/>
        <v>9.3110502959100229E-6</v>
      </c>
      <c r="L15" s="4">
        <f>_xlfn.STDEV.S(Tableau1315172125223334353637383940414249555758697779[[#This Row],[1]:[2]])</f>
        <v>8.6026329774287637E-7</v>
      </c>
      <c r="M15" s="4">
        <v>0</v>
      </c>
    </row>
    <row r="16" spans="1:13" x14ac:dyDescent="0.3">
      <c r="H16" t="s">
        <v>9</v>
      </c>
      <c r="I16" s="1">
        <v>1532516</v>
      </c>
      <c r="J16" s="1">
        <v>2063051</v>
      </c>
      <c r="K16" s="22">
        <f t="shared" si="1"/>
        <v>1797783.5</v>
      </c>
      <c r="L16" s="1">
        <f>_xlfn.STDEV.S(Tableau1315172125223334353637383940414249555758697779[[#This Row],[1]:[2]])</f>
        <v>375144.89615680499</v>
      </c>
      <c r="M16" s="1">
        <v>427049</v>
      </c>
    </row>
    <row r="17" spans="1:13" ht="18" x14ac:dyDescent="0.35">
      <c r="A17" s="2" t="s">
        <v>34</v>
      </c>
    </row>
    <row r="19" spans="1:13" x14ac:dyDescent="0.3">
      <c r="A19" t="s">
        <v>1</v>
      </c>
      <c r="B19" t="s">
        <v>2</v>
      </c>
      <c r="C19" t="s">
        <v>3</v>
      </c>
      <c r="D19" t="s">
        <v>43</v>
      </c>
      <c r="E19" t="s">
        <v>44</v>
      </c>
      <c r="F19" t="s">
        <v>4</v>
      </c>
      <c r="H19" t="s">
        <v>5</v>
      </c>
      <c r="I19" t="s">
        <v>2</v>
      </c>
      <c r="J19" t="s">
        <v>3</v>
      </c>
      <c r="K19" t="s">
        <v>43</v>
      </c>
      <c r="L19" t="s">
        <v>44</v>
      </c>
      <c r="M19" t="s">
        <v>4</v>
      </c>
    </row>
    <row r="20" spans="1:13" x14ac:dyDescent="0.3">
      <c r="A20" t="s">
        <v>6</v>
      </c>
      <c r="B20" s="1" t="s">
        <v>7</v>
      </c>
      <c r="C20" s="1" t="s">
        <v>7</v>
      </c>
      <c r="D20" s="1" t="s">
        <v>7</v>
      </c>
      <c r="E20" s="1" t="s">
        <v>7</v>
      </c>
      <c r="F20" s="1" t="s">
        <v>7</v>
      </c>
      <c r="H20" t="s">
        <v>6</v>
      </c>
      <c r="I20" s="1" t="s">
        <v>7</v>
      </c>
      <c r="J20" s="1" t="s">
        <v>7</v>
      </c>
      <c r="K20" s="1" t="s">
        <v>7</v>
      </c>
      <c r="L20" s="1" t="s">
        <v>7</v>
      </c>
      <c r="M20" s="1" t="s">
        <v>7</v>
      </c>
    </row>
    <row r="21" spans="1:13" x14ac:dyDescent="0.3">
      <c r="A21" t="s">
        <v>8</v>
      </c>
      <c r="B21" s="1" t="s">
        <v>7</v>
      </c>
      <c r="C21" s="1" t="s">
        <v>7</v>
      </c>
      <c r="D21" s="1" t="s">
        <v>7</v>
      </c>
      <c r="E21" s="1" t="s">
        <v>7</v>
      </c>
      <c r="F21" s="1" t="s">
        <v>7</v>
      </c>
      <c r="H21" s="5" t="s">
        <v>72</v>
      </c>
      <c r="I21" s="5" t="s">
        <v>7</v>
      </c>
      <c r="J21" s="5" t="s">
        <v>7</v>
      </c>
      <c r="K21" s="5" t="s">
        <v>7</v>
      </c>
      <c r="L21" s="5" t="s">
        <v>7</v>
      </c>
      <c r="M21" s="5" t="s">
        <v>7</v>
      </c>
    </row>
    <row r="22" spans="1:13" x14ac:dyDescent="0.3">
      <c r="A22" t="s">
        <v>9</v>
      </c>
      <c r="B22" s="1">
        <v>741148</v>
      </c>
      <c r="C22" s="1">
        <v>757121</v>
      </c>
      <c r="D22" s="1">
        <f>AVERAGE(Tableau13151721252233343536373839404142495557586970[[#This Row],[1]:[2]])</f>
        <v>749134.5</v>
      </c>
      <c r="E22" s="1">
        <f>_xlfn.STDEV.S(Tableau13151721252233343536373839404142495557586970[[#This Row],[1]:[2]])</f>
        <v>11294.616615892724</v>
      </c>
      <c r="F22" s="1">
        <v>392864</v>
      </c>
      <c r="H22" s="5" t="s">
        <v>73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</row>
    <row r="23" spans="1:13" x14ac:dyDescent="0.3">
      <c r="H23" t="s">
        <v>9</v>
      </c>
      <c r="I23" s="1">
        <v>472000</v>
      </c>
      <c r="J23" s="1">
        <v>414098</v>
      </c>
      <c r="K23" s="1">
        <f>AVERAGE(Tableau131517212522333435363738394041424955575869778085[[#This Row],[1]:[2]])</f>
        <v>443049</v>
      </c>
      <c r="L23" s="1">
        <f>_xlfn.STDEV.S(Tableau131517212522333435363738394041424955575869778085[[#This Row],[1]:[2]])</f>
        <v>40942.896844263472</v>
      </c>
      <c r="M23" s="1">
        <v>481190</v>
      </c>
    </row>
    <row r="24" spans="1:13" ht="18" x14ac:dyDescent="0.35">
      <c r="A24" s="2" t="s">
        <v>18</v>
      </c>
    </row>
    <row r="26" spans="1:13" x14ac:dyDescent="0.3">
      <c r="A26" t="s">
        <v>1</v>
      </c>
      <c r="B26" t="s">
        <v>2</v>
      </c>
      <c r="C26" t="s">
        <v>3</v>
      </c>
      <c r="D26" t="s">
        <v>43</v>
      </c>
      <c r="E26" t="s">
        <v>44</v>
      </c>
      <c r="F26" t="s">
        <v>4</v>
      </c>
      <c r="H26" t="s">
        <v>5</v>
      </c>
      <c r="I26" t="s">
        <v>2</v>
      </c>
      <c r="J26" t="s">
        <v>3</v>
      </c>
      <c r="K26" t="s">
        <v>43</v>
      </c>
      <c r="L26" t="s">
        <v>44</v>
      </c>
      <c r="M26" t="s">
        <v>4</v>
      </c>
    </row>
    <row r="27" spans="1:13" x14ac:dyDescent="0.3">
      <c r="A27" t="s">
        <v>6</v>
      </c>
      <c r="B27" s="1" t="s">
        <v>7</v>
      </c>
      <c r="C27" s="1" t="s">
        <v>7</v>
      </c>
      <c r="D27" s="1" t="s">
        <v>7</v>
      </c>
      <c r="E27" s="1" t="s">
        <v>7</v>
      </c>
      <c r="F27" s="1" t="s">
        <v>7</v>
      </c>
      <c r="H27" t="s">
        <v>6</v>
      </c>
      <c r="I27" s="1" t="s">
        <v>7</v>
      </c>
      <c r="J27" s="1" t="s">
        <v>7</v>
      </c>
      <c r="K27" s="1" t="s">
        <v>7</v>
      </c>
      <c r="L27" s="1" t="s">
        <v>7</v>
      </c>
      <c r="M27" s="1" t="s">
        <v>7</v>
      </c>
    </row>
    <row r="28" spans="1:13" x14ac:dyDescent="0.3">
      <c r="A28" t="s">
        <v>8</v>
      </c>
      <c r="B28" s="1" t="s">
        <v>7</v>
      </c>
      <c r="C28" s="1" t="s">
        <v>7</v>
      </c>
      <c r="D28" s="1" t="s">
        <v>7</v>
      </c>
      <c r="E28" s="1" t="s">
        <v>7</v>
      </c>
      <c r="F28" s="1" t="s">
        <v>7</v>
      </c>
      <c r="H28" s="4" t="s">
        <v>64</v>
      </c>
      <c r="I28" s="4">
        <v>4671205</v>
      </c>
      <c r="J28" s="4">
        <v>4682054</v>
      </c>
      <c r="K28" s="4">
        <f>AVERAGE(Tableau131517212522333435363738394041424955575869778081[[#This Row],[1]:[2]])</f>
        <v>4676629.5</v>
      </c>
      <c r="L28" s="4">
        <f>_xlfn.STDEV.S(Tableau131517212522333435363738394041424955575869778081[[#This Row],[1]:[2]])</f>
        <v>7671.4014690928543</v>
      </c>
      <c r="M28" s="4" t="s">
        <v>7</v>
      </c>
    </row>
    <row r="29" spans="1:13" x14ac:dyDescent="0.3">
      <c r="A29" t="s">
        <v>9</v>
      </c>
      <c r="B29" s="1">
        <v>986462</v>
      </c>
      <c r="C29" s="1">
        <v>834695</v>
      </c>
      <c r="D29" s="1">
        <f>AVERAGE(Tableau131517212522333435363738394041424955575869707172737475[[#This Row],[1]:[2]])</f>
        <v>910578.5</v>
      </c>
      <c r="E29" s="1">
        <f>_xlfn.STDEV.S(Tableau131517212522333435363738394041424955575869707172737475[[#This Row],[1]:[2]])</f>
        <v>107315.47486033876</v>
      </c>
      <c r="F29" s="1">
        <v>441559</v>
      </c>
      <c r="H29" s="4" t="s">
        <v>65</v>
      </c>
      <c r="I29" s="4">
        <v>1.0060750928025869E-5</v>
      </c>
      <c r="J29" s="4">
        <v>1.0081782103487714E-5</v>
      </c>
      <c r="K29" s="4">
        <f>AVERAGE(Tableau131517212522333435363738394041424955575869778081[[#This Row],[1]:[2]])</f>
        <v>1.0071266515756791E-5</v>
      </c>
      <c r="L29" s="4">
        <f>_xlfn.STDEV.S(Tableau131517212522333435363738394041424955575869778081[[#This Row],[1]:[2]])</f>
        <v>1.4871286785394816E-8</v>
      </c>
      <c r="M29" s="4">
        <v>0</v>
      </c>
    </row>
    <row r="30" spans="1:13" x14ac:dyDescent="0.3">
      <c r="B30" s="1"/>
      <c r="C30" s="1"/>
      <c r="D30" s="1"/>
      <c r="H30" t="s">
        <v>9</v>
      </c>
      <c r="I30" s="1">
        <v>2082892</v>
      </c>
      <c r="J30" s="1">
        <v>2077687</v>
      </c>
      <c r="K30" s="1">
        <f>AVERAGE(Tableau131517212522333435363738394041424955575869778081[[#This Row],[1]:[2]])</f>
        <v>2080289.5</v>
      </c>
      <c r="L30" s="1">
        <f>_xlfn.STDEV.S(Tableau131517212522333435363738394041424955575869778081[[#This Row],[1]:[2]])</f>
        <v>3680.4907960759797</v>
      </c>
      <c r="M30" s="1">
        <v>404707</v>
      </c>
    </row>
    <row r="31" spans="1:13" ht="18" x14ac:dyDescent="0.35">
      <c r="A31" s="2" t="s">
        <v>19</v>
      </c>
    </row>
    <row r="33" spans="1:13" x14ac:dyDescent="0.3">
      <c r="A33" t="s">
        <v>1</v>
      </c>
      <c r="B33" t="s">
        <v>2</v>
      </c>
      <c r="C33" t="s">
        <v>3</v>
      </c>
      <c r="D33" t="s">
        <v>43</v>
      </c>
      <c r="E33" t="s">
        <v>44</v>
      </c>
      <c r="F33" t="s">
        <v>4</v>
      </c>
      <c r="H33" t="s">
        <v>5</v>
      </c>
      <c r="I33" t="s">
        <v>2</v>
      </c>
      <c r="J33" t="s">
        <v>3</v>
      </c>
      <c r="K33" t="s">
        <v>43</v>
      </c>
      <c r="L33" t="s">
        <v>44</v>
      </c>
      <c r="M33" t="s">
        <v>4</v>
      </c>
    </row>
    <row r="34" spans="1:13" x14ac:dyDescent="0.3">
      <c r="A34" t="s">
        <v>6</v>
      </c>
      <c r="B34" s="1" t="s">
        <v>7</v>
      </c>
      <c r="C34" s="1" t="s">
        <v>7</v>
      </c>
      <c r="D34" s="1" t="s">
        <v>7</v>
      </c>
      <c r="E34" s="1" t="s">
        <v>7</v>
      </c>
      <c r="F34" s="1" t="s">
        <v>7</v>
      </c>
      <c r="H34" t="s">
        <v>6</v>
      </c>
      <c r="I34" s="1" t="s">
        <v>7</v>
      </c>
      <c r="J34" s="1" t="s">
        <v>7</v>
      </c>
      <c r="K34" s="1" t="s">
        <v>7</v>
      </c>
      <c r="L34" s="1" t="s">
        <v>7</v>
      </c>
      <c r="M34" s="1" t="s">
        <v>7</v>
      </c>
    </row>
    <row r="35" spans="1:13" x14ac:dyDescent="0.3">
      <c r="A35" t="s">
        <v>8</v>
      </c>
      <c r="B35" s="1" t="s">
        <v>7</v>
      </c>
      <c r="C35" s="1" t="s">
        <v>7</v>
      </c>
      <c r="D35" s="1" t="s">
        <v>7</v>
      </c>
      <c r="E35" s="1" t="s">
        <v>7</v>
      </c>
      <c r="F35" s="1" t="s">
        <v>7</v>
      </c>
      <c r="H35" s="4" t="s">
        <v>64</v>
      </c>
      <c r="I35" s="4">
        <v>5646692</v>
      </c>
      <c r="J35" s="4">
        <v>4939675</v>
      </c>
      <c r="K35" s="4">
        <f>AVERAGE(Tableau13151721252233343536373839404142495557586970717282[[#This Row],[1]:[2]])</f>
        <v>5293183.5</v>
      </c>
      <c r="L35" s="4">
        <f>_xlfn.STDEV.S(Tableau13151721252233343536373839404142495557586970717282[[#This Row],[1]:[2]])</f>
        <v>499936.51511416928</v>
      </c>
      <c r="M35" s="4" t="s">
        <v>7</v>
      </c>
    </row>
    <row r="36" spans="1:13" x14ac:dyDescent="0.3">
      <c r="A36" t="s">
        <v>9</v>
      </c>
      <c r="B36" s="1">
        <v>1340434</v>
      </c>
      <c r="C36" s="1">
        <v>1244085</v>
      </c>
      <c r="D36" s="1">
        <f>AVERAGE(Tableau131517212522333435363738394041424955575869707172[[#This Row],[1]:[2]])</f>
        <v>1292259.5</v>
      </c>
      <c r="E36" s="1">
        <f>_xlfn.STDEV.S(Tableau131517212522333435363738394041424955575869707172[[#This Row],[1]:[2]])</f>
        <v>68129.031260542673</v>
      </c>
      <c r="F36" s="1">
        <v>1309653</v>
      </c>
      <c r="H36" s="4" t="s">
        <v>65</v>
      </c>
      <c r="I36" s="4">
        <v>1.1951767451000331E-5</v>
      </c>
      <c r="J36" s="4">
        <v>1.0581189648298875E-5</v>
      </c>
      <c r="K36" s="4">
        <f>AVERAGE(Tableau13151721252233343536373839404142495557586970717282[[#This Row],[1]:[2]])</f>
        <v>1.1266478549649603E-5</v>
      </c>
      <c r="L36" s="4">
        <f>_xlfn.STDEV.S(Tableau13151721252233343536373839404142495557586970717282[[#This Row],[1]:[2]])</f>
        <v>9.6914485843395748E-7</v>
      </c>
      <c r="M36" s="4">
        <v>0</v>
      </c>
    </row>
    <row r="37" spans="1:13" x14ac:dyDescent="0.3">
      <c r="H37" t="s">
        <v>9</v>
      </c>
      <c r="I37" s="1">
        <v>2678429</v>
      </c>
      <c r="J37" s="1">
        <v>2348336</v>
      </c>
      <c r="K37" s="1">
        <f>AVERAGE(Tableau13151721252233343536373839404142495557586970717282[[#This Row],[1]:[2]])</f>
        <v>2513382.5</v>
      </c>
      <c r="L37" s="1">
        <f>_xlfn.STDEV.S(Tableau13151721252233343536373839404142495557586970717282[[#This Row],[1]:[2]])</f>
        <v>233410.99872221102</v>
      </c>
      <c r="M37" s="1">
        <v>781360</v>
      </c>
    </row>
    <row r="38" spans="1:13" ht="18" x14ac:dyDescent="0.35">
      <c r="A38" s="2" t="s">
        <v>20</v>
      </c>
    </row>
    <row r="40" spans="1:13" x14ac:dyDescent="0.3">
      <c r="A40" t="s">
        <v>1</v>
      </c>
      <c r="B40" t="s">
        <v>2</v>
      </c>
      <c r="C40" t="s">
        <v>3</v>
      </c>
      <c r="D40" t="s">
        <v>43</v>
      </c>
      <c r="E40" t="s">
        <v>44</v>
      </c>
      <c r="F40" t="s">
        <v>4</v>
      </c>
      <c r="H40" t="s">
        <v>5</v>
      </c>
      <c r="I40" t="s">
        <v>2</v>
      </c>
      <c r="J40" t="s">
        <v>3</v>
      </c>
      <c r="K40" t="s">
        <v>43</v>
      </c>
      <c r="L40" t="s">
        <v>44</v>
      </c>
      <c r="M40" t="s">
        <v>4</v>
      </c>
    </row>
    <row r="41" spans="1:13" x14ac:dyDescent="0.3">
      <c r="A41" t="s">
        <v>6</v>
      </c>
      <c r="B41" s="1" t="s">
        <v>7</v>
      </c>
      <c r="C41" s="1" t="s">
        <v>7</v>
      </c>
      <c r="D41" s="1" t="s">
        <v>7</v>
      </c>
      <c r="E41" s="1" t="s">
        <v>7</v>
      </c>
      <c r="F41" s="1" t="s">
        <v>7</v>
      </c>
      <c r="H41" t="s">
        <v>6</v>
      </c>
      <c r="I41" s="1" t="s">
        <v>7</v>
      </c>
      <c r="J41" s="1" t="s">
        <v>7</v>
      </c>
      <c r="K41" s="1" t="s">
        <v>7</v>
      </c>
      <c r="L41" s="1" t="s">
        <v>7</v>
      </c>
      <c r="M41" s="1" t="s">
        <v>7</v>
      </c>
    </row>
    <row r="42" spans="1:13" x14ac:dyDescent="0.3">
      <c r="A42" t="s">
        <v>8</v>
      </c>
      <c r="B42" s="1" t="s">
        <v>7</v>
      </c>
      <c r="C42" s="1" t="s">
        <v>7</v>
      </c>
      <c r="D42" s="1" t="s">
        <v>7</v>
      </c>
      <c r="E42" s="1" t="s">
        <v>7</v>
      </c>
      <c r="F42" s="1" t="s">
        <v>7</v>
      </c>
      <c r="H42" s="5" t="s">
        <v>72</v>
      </c>
      <c r="I42" s="5" t="s">
        <v>7</v>
      </c>
      <c r="J42" s="5" t="s">
        <v>7</v>
      </c>
      <c r="K42" s="5" t="s">
        <v>7</v>
      </c>
      <c r="L42" s="5" t="s">
        <v>7</v>
      </c>
      <c r="M42" s="5" t="s">
        <v>7</v>
      </c>
    </row>
    <row r="43" spans="1:13" x14ac:dyDescent="0.3">
      <c r="A43" t="s">
        <v>9</v>
      </c>
      <c r="B43" s="1">
        <v>1038410</v>
      </c>
      <c r="C43" s="1">
        <v>1008150</v>
      </c>
      <c r="D43" s="1">
        <f>AVERAGE(Tableau131517212522333435363738394041424955575869707120[[#This Row],[1]:[2]])</f>
        <v>1023280</v>
      </c>
      <c r="E43" s="1">
        <f>_xlfn.STDEV.S(Tableau131517212522333435363738394041424955575869707120[[#This Row],[1]:[2]])</f>
        <v>21397.051198704929</v>
      </c>
      <c r="F43" s="1">
        <v>1088543</v>
      </c>
      <c r="H43" s="5" t="s">
        <v>73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</row>
    <row r="44" spans="1:13" x14ac:dyDescent="0.3">
      <c r="H44" t="s">
        <v>9</v>
      </c>
      <c r="I44" s="1">
        <v>1387162</v>
      </c>
      <c r="J44" s="1">
        <v>1318531</v>
      </c>
      <c r="K44" s="1">
        <f>AVERAGE(Tableau1315172125223334353637383940414249555758697780838421[[#This Row],[1]:[2]])</f>
        <v>1352846.5</v>
      </c>
      <c r="L44" s="1">
        <f>_xlfn.STDEV.S(Tableau1315172125223334353637383940414249555758697780838421[[#This Row],[1]:[2]])</f>
        <v>48529.445499613947</v>
      </c>
      <c r="M44" s="1">
        <v>1148811</v>
      </c>
    </row>
  </sheetData>
  <phoneticPr fontId="16" type="noConversion"/>
  <pageMargins left="0.7" right="0.7" top="0.75" bottom="0.75" header="0.3" footer="0.3"/>
  <tableParts count="12">
    <tablePart r:id="rId1"/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A6608-8A7B-420A-A38E-E8BA03E186A0}">
  <dimension ref="A1:O81"/>
  <sheetViews>
    <sheetView topLeftCell="A3" zoomScale="68" workbookViewId="0">
      <selection activeCell="S17" sqref="S17"/>
    </sheetView>
  </sheetViews>
  <sheetFormatPr baseColWidth="10" defaultColWidth="11.5546875" defaultRowHeight="14.4" x14ac:dyDescent="0.3"/>
  <cols>
    <col min="1" max="1" width="11.5546875" style="1"/>
    <col min="2" max="7" width="11.6640625" style="1" bestFit="1" customWidth="1"/>
    <col min="8" max="8" width="11.5546875" style="1"/>
    <col min="9" max="9" width="14.21875" style="1" customWidth="1"/>
    <col min="10" max="14" width="13.33203125" style="1" bestFit="1" customWidth="1"/>
    <col min="15" max="15" width="11.6640625" style="1" bestFit="1" customWidth="1"/>
    <col min="16" max="16384" width="11.5546875" style="1"/>
  </cols>
  <sheetData>
    <row r="1" spans="1:15" customFormat="1" ht="18" x14ac:dyDescent="0.35">
      <c r="A1" s="2" t="s">
        <v>77</v>
      </c>
    </row>
    <row r="2" spans="1:15" customFormat="1" x14ac:dyDescent="0.3"/>
    <row r="3" spans="1:15" ht="18" x14ac:dyDescent="0.35">
      <c r="A3" s="2" t="s">
        <v>35</v>
      </c>
    </row>
    <row r="5" spans="1:15" x14ac:dyDescent="0.3">
      <c r="A5" s="1" t="s">
        <v>1</v>
      </c>
      <c r="B5" s="1" t="s">
        <v>2</v>
      </c>
      <c r="C5" s="1" t="s">
        <v>3</v>
      </c>
      <c r="D5" s="1" t="s">
        <v>21</v>
      </c>
      <c r="E5" t="s">
        <v>43</v>
      </c>
      <c r="F5" t="s">
        <v>44</v>
      </c>
      <c r="G5" s="1" t="s">
        <v>4</v>
      </c>
      <c r="I5" s="1" t="s">
        <v>5</v>
      </c>
      <c r="J5" s="1" t="s">
        <v>2</v>
      </c>
      <c r="K5" s="1" t="s">
        <v>3</v>
      </c>
      <c r="L5" s="1" t="s">
        <v>21</v>
      </c>
      <c r="M5" t="s">
        <v>43</v>
      </c>
      <c r="N5" t="s">
        <v>44</v>
      </c>
      <c r="O5" s="1" t="s">
        <v>4</v>
      </c>
    </row>
    <row r="6" spans="1:15" x14ac:dyDescent="0.3">
      <c r="A6" s="1" t="s">
        <v>22</v>
      </c>
      <c r="B6" s="1" t="s">
        <v>7</v>
      </c>
      <c r="C6" s="1" t="s">
        <v>7</v>
      </c>
      <c r="D6" s="1" t="s">
        <v>7</v>
      </c>
      <c r="E6" s="1" t="s">
        <v>7</v>
      </c>
      <c r="F6" s="1" t="s">
        <v>7</v>
      </c>
      <c r="G6" s="1" t="s">
        <v>7</v>
      </c>
      <c r="I6" s="1" t="s">
        <v>22</v>
      </c>
      <c r="J6" s="1" t="s">
        <v>7</v>
      </c>
      <c r="K6" s="1" t="s">
        <v>7</v>
      </c>
      <c r="L6" s="1" t="s">
        <v>7</v>
      </c>
      <c r="M6" s="1" t="s">
        <v>7</v>
      </c>
      <c r="N6" s="1" t="s">
        <v>7</v>
      </c>
      <c r="O6" s="1" t="s">
        <v>7</v>
      </c>
    </row>
    <row r="7" spans="1:15" x14ac:dyDescent="0.3">
      <c r="A7" s="1" t="s">
        <v>23</v>
      </c>
      <c r="B7" s="1" t="s">
        <v>7</v>
      </c>
      <c r="C7" s="1" t="s">
        <v>7</v>
      </c>
      <c r="D7" s="1" t="s">
        <v>7</v>
      </c>
      <c r="E7" s="1" t="s">
        <v>7</v>
      </c>
      <c r="F7" s="1" t="s">
        <v>7</v>
      </c>
      <c r="G7" s="1" t="s">
        <v>7</v>
      </c>
      <c r="I7" s="4" t="s">
        <v>64</v>
      </c>
      <c r="J7" s="4">
        <v>5683507</v>
      </c>
      <c r="K7" s="4">
        <v>5803543</v>
      </c>
      <c r="L7" s="4">
        <v>5003099</v>
      </c>
      <c r="M7" s="4">
        <f t="shared" ref="M7:M9" si="0">AVERAGE(J7:L7)</f>
        <v>5496716.333333333</v>
      </c>
      <c r="N7" s="4">
        <f>_xlfn.STDEV.S(Tableau131517212522[[#This Row],[1]:[3]])</f>
        <v>431677.78973365464</v>
      </c>
      <c r="O7" s="4" t="s">
        <v>7</v>
      </c>
    </row>
    <row r="8" spans="1:15" x14ac:dyDescent="0.3">
      <c r="A8" s="1" t="s">
        <v>24</v>
      </c>
      <c r="B8" s="1">
        <v>776367</v>
      </c>
      <c r="C8" s="1">
        <v>871910</v>
      </c>
      <c r="D8" s="1">
        <v>701809</v>
      </c>
      <c r="E8" s="1">
        <f>AVERAGE(Tableau13151721252243[[#This Row],[1]:[3]])</f>
        <v>783362</v>
      </c>
      <c r="F8" s="1">
        <f>_xlfn.STDEV.S(Tableau13151721252243[[#This Row],[1]:[3]])</f>
        <v>85265.966651413735</v>
      </c>
      <c r="G8" s="1">
        <v>801641</v>
      </c>
      <c r="I8" s="4" t="s">
        <v>65</v>
      </c>
      <c r="J8" s="4">
        <v>1.202313464840358E-5</v>
      </c>
      <c r="K8" s="4">
        <v>1.2255828737972956E-5</v>
      </c>
      <c r="L8" s="4">
        <v>1.0704139346196572E-5</v>
      </c>
      <c r="M8" s="4">
        <f t="shared" si="0"/>
        <v>1.1661034244191036E-5</v>
      </c>
      <c r="N8" s="4">
        <f>_xlfn.STDEV.S(Tableau131517212522[[#This Row],[1]:[3]])</f>
        <v>8.3682287204999807E-7</v>
      </c>
      <c r="O8" s="4">
        <v>0</v>
      </c>
    </row>
    <row r="9" spans="1:15" x14ac:dyDescent="0.3">
      <c r="I9" s="1" t="s">
        <v>24</v>
      </c>
      <c r="J9" s="1">
        <v>2241565</v>
      </c>
      <c r="K9" s="1">
        <v>2257295</v>
      </c>
      <c r="L9" s="1">
        <v>1985534</v>
      </c>
      <c r="M9" s="1">
        <f t="shared" si="0"/>
        <v>2161464.6666666665</v>
      </c>
      <c r="N9" s="1">
        <f>_xlfn.STDEV.S(Tableau131517212522[[#This Row],[1]:[3]])</f>
        <v>152563.29122804519</v>
      </c>
      <c r="O9" s="1">
        <v>501139</v>
      </c>
    </row>
    <row r="11" spans="1:15" ht="18" x14ac:dyDescent="0.35">
      <c r="A11" s="2" t="s">
        <v>25</v>
      </c>
    </row>
    <row r="13" spans="1:15" x14ac:dyDescent="0.3">
      <c r="A13" s="1" t="s">
        <v>1</v>
      </c>
      <c r="B13" s="1" t="s">
        <v>2</v>
      </c>
      <c r="C13" s="1" t="s">
        <v>3</v>
      </c>
      <c r="D13" s="1" t="s">
        <v>21</v>
      </c>
      <c r="E13" t="s">
        <v>43</v>
      </c>
      <c r="F13" t="s">
        <v>44</v>
      </c>
      <c r="G13" s="1" t="s">
        <v>4</v>
      </c>
      <c r="I13" s="1" t="s">
        <v>5</v>
      </c>
      <c r="J13" s="1" t="s">
        <v>2</v>
      </c>
      <c r="K13" s="1" t="s">
        <v>3</v>
      </c>
      <c r="L13" s="1" t="s">
        <v>21</v>
      </c>
      <c r="M13" t="s">
        <v>43</v>
      </c>
      <c r="N13" t="s">
        <v>44</v>
      </c>
      <c r="O13" s="1" t="s">
        <v>4</v>
      </c>
    </row>
    <row r="14" spans="1:15" x14ac:dyDescent="0.3">
      <c r="A14" s="1" t="s">
        <v>22</v>
      </c>
      <c r="B14" s="1">
        <v>150796</v>
      </c>
      <c r="C14" s="1">
        <v>140615</v>
      </c>
      <c r="D14" s="1">
        <v>144903</v>
      </c>
      <c r="E14" s="1">
        <f>AVERAGE(Tableau1315172125223248[[#This Row],[1]:[3]])</f>
        <v>145438</v>
      </c>
      <c r="F14" s="1">
        <f>_xlfn.STDEV.S(Tableau1315172125223248[[#This Row],[1]:[3]])</f>
        <v>5111.5417439359726</v>
      </c>
      <c r="G14" s="1">
        <v>130860</v>
      </c>
      <c r="I14" s="1" t="s">
        <v>22</v>
      </c>
      <c r="J14" s="1">
        <v>71503</v>
      </c>
      <c r="K14" s="1">
        <v>121016</v>
      </c>
      <c r="L14" s="1">
        <v>56860</v>
      </c>
      <c r="M14" s="1">
        <f t="shared" ref="M14:M17" si="1">AVERAGE(J14:L14)</f>
        <v>83126.333333333328</v>
      </c>
      <c r="N14" s="1">
        <f>_xlfn.STDEV.S(Tableau13151721252232[[#This Row],[1]:[3]])</f>
        <v>33620.298813861453</v>
      </c>
      <c r="O14" s="1">
        <v>162470</v>
      </c>
    </row>
    <row r="15" spans="1:15" x14ac:dyDescent="0.3">
      <c r="A15" s="1" t="s">
        <v>23</v>
      </c>
      <c r="B15" s="1" t="s">
        <v>7</v>
      </c>
      <c r="C15" s="1" t="s">
        <v>7</v>
      </c>
      <c r="D15" s="1" t="s">
        <v>7</v>
      </c>
      <c r="E15" s="1" t="s">
        <v>7</v>
      </c>
      <c r="F15" s="1" t="s">
        <v>7</v>
      </c>
      <c r="G15" s="1" t="s">
        <v>7</v>
      </c>
      <c r="I15" s="4" t="s">
        <v>64</v>
      </c>
      <c r="J15" s="4">
        <v>4881527</v>
      </c>
      <c r="K15" s="4">
        <v>4553218</v>
      </c>
      <c r="L15" s="4">
        <v>3962833</v>
      </c>
      <c r="M15" s="4">
        <f t="shared" si="1"/>
        <v>4465859.333333333</v>
      </c>
      <c r="N15" s="4">
        <f>_xlfn.STDEV.S(Tableau13151721252232[[#This Row],[1]:[3]])</f>
        <v>465535.51839825639</v>
      </c>
      <c r="O15" s="4" t="s">
        <v>7</v>
      </c>
    </row>
    <row r="16" spans="1:15" x14ac:dyDescent="0.3">
      <c r="A16" s="1" t="s">
        <v>24</v>
      </c>
      <c r="B16" s="1">
        <v>2881584</v>
      </c>
      <c r="C16" s="1">
        <v>2694791</v>
      </c>
      <c r="D16" s="1">
        <v>2754622</v>
      </c>
      <c r="E16" s="1">
        <f>AVERAGE(Tableau1315172125223248[[#This Row],[1]:[3]])</f>
        <v>2776999</v>
      </c>
      <c r="F16" s="1">
        <f>_xlfn.STDEV.S(Tableau1315172125223248[[#This Row],[1]:[3]])</f>
        <v>95385.815554515226</v>
      </c>
      <c r="G16" s="1">
        <v>2705382</v>
      </c>
      <c r="I16" s="4" t="s">
        <v>65</v>
      </c>
      <c r="J16" s="4">
        <v>1.0468467665558028E-5</v>
      </c>
      <c r="K16" s="4">
        <v>9.8320288984178994E-6</v>
      </c>
      <c r="L16" s="4">
        <v>8.6875464092445159E-6</v>
      </c>
      <c r="M16" s="4">
        <f t="shared" si="1"/>
        <v>9.6626809910734801E-6</v>
      </c>
      <c r="N16" s="4">
        <f>_xlfn.STDEV.S(Tableau13151721252232[[#This Row],[1]:[3]])</f>
        <v>9.0245729294453324E-7</v>
      </c>
      <c r="O16" s="4">
        <v>0</v>
      </c>
    </row>
    <row r="17" spans="1:15" x14ac:dyDescent="0.3">
      <c r="I17" s="1" t="s">
        <v>24</v>
      </c>
      <c r="J17" s="1">
        <v>4184232</v>
      </c>
      <c r="K17" s="1">
        <v>4957370</v>
      </c>
      <c r="L17" s="1">
        <v>3298545</v>
      </c>
      <c r="M17" s="1">
        <f t="shared" si="1"/>
        <v>4146715.6666666665</v>
      </c>
      <c r="N17" s="1">
        <f>_xlfn.STDEV.S(Tableau13151721252232[[#This Row],[1]:[3]])</f>
        <v>830048.61400181381</v>
      </c>
      <c r="O17" s="1">
        <v>2805927</v>
      </c>
    </row>
    <row r="19" spans="1:15" ht="18" x14ac:dyDescent="0.35">
      <c r="A19" s="2" t="s">
        <v>26</v>
      </c>
    </row>
    <row r="21" spans="1:15" x14ac:dyDescent="0.3">
      <c r="A21" s="1" t="s">
        <v>1</v>
      </c>
      <c r="B21" s="1" t="s">
        <v>2</v>
      </c>
      <c r="C21" s="1" t="s">
        <v>3</v>
      </c>
      <c r="D21" s="1" t="s">
        <v>21</v>
      </c>
      <c r="E21" t="s">
        <v>43</v>
      </c>
      <c r="F21" t="s">
        <v>44</v>
      </c>
      <c r="G21" s="1" t="s">
        <v>4</v>
      </c>
      <c r="I21" s="1" t="s">
        <v>5</v>
      </c>
      <c r="J21" s="1" t="s">
        <v>2</v>
      </c>
      <c r="K21" s="1" t="s">
        <v>3</v>
      </c>
      <c r="L21" s="1" t="s">
        <v>21</v>
      </c>
      <c r="M21" t="s">
        <v>43</v>
      </c>
      <c r="N21" t="s">
        <v>44</v>
      </c>
      <c r="O21" s="1" t="s">
        <v>4</v>
      </c>
    </row>
    <row r="22" spans="1:15" x14ac:dyDescent="0.3">
      <c r="A22" s="1" t="s">
        <v>22</v>
      </c>
      <c r="B22" s="1" t="s">
        <v>7</v>
      </c>
      <c r="C22" s="1" t="s">
        <v>7</v>
      </c>
      <c r="D22" s="1" t="s">
        <v>7</v>
      </c>
      <c r="E22" s="1" t="s">
        <v>7</v>
      </c>
      <c r="F22" s="1" t="s">
        <v>7</v>
      </c>
      <c r="G22" s="1" t="s">
        <v>7</v>
      </c>
      <c r="I22" s="1" t="s">
        <v>22</v>
      </c>
      <c r="J22" s="1" t="s">
        <v>7</v>
      </c>
      <c r="K22" s="1" t="s">
        <v>7</v>
      </c>
      <c r="L22" s="1" t="s">
        <v>7</v>
      </c>
      <c r="M22" s="1" t="s">
        <v>7</v>
      </c>
      <c r="N22" s="1" t="s">
        <v>7</v>
      </c>
      <c r="O22" s="1" t="s">
        <v>7</v>
      </c>
    </row>
    <row r="23" spans="1:15" x14ac:dyDescent="0.3">
      <c r="A23" s="1" t="s">
        <v>23</v>
      </c>
      <c r="B23" s="1" t="s">
        <v>7</v>
      </c>
      <c r="C23" s="1" t="s">
        <v>7</v>
      </c>
      <c r="D23" s="1" t="s">
        <v>7</v>
      </c>
      <c r="E23" s="1" t="s">
        <v>7</v>
      </c>
      <c r="F23" s="1" t="s">
        <v>7</v>
      </c>
      <c r="G23" s="1" t="s">
        <v>7</v>
      </c>
      <c r="I23" s="4" t="s">
        <v>64</v>
      </c>
      <c r="J23" s="4">
        <v>2675761</v>
      </c>
      <c r="K23" s="4">
        <v>4909594</v>
      </c>
      <c r="L23" s="4">
        <v>4727496</v>
      </c>
      <c r="M23" s="4">
        <f t="shared" ref="M23:M25" si="2">AVERAGE(J23:L23)</f>
        <v>4104283.6666666665</v>
      </c>
      <c r="N23" s="4">
        <f>_xlfn.STDEV.S(Tableau13151721252233[[#This Row],[1]:[3]])</f>
        <v>1240482.8403836677</v>
      </c>
      <c r="O23" s="4" t="s">
        <v>7</v>
      </c>
    </row>
    <row r="24" spans="1:15" x14ac:dyDescent="0.3">
      <c r="A24" s="1" t="s">
        <v>24</v>
      </c>
      <c r="B24" s="1">
        <v>457189</v>
      </c>
      <c r="C24" s="1">
        <v>502260</v>
      </c>
      <c r="D24" s="1">
        <v>476813</v>
      </c>
      <c r="E24" s="1">
        <f>AVERAGE(Tableau1315172125223346[[#This Row],[1]:[3]])</f>
        <v>478754</v>
      </c>
      <c r="F24" s="1">
        <f>_xlfn.STDEV.S(Tableau1315172125223346[[#This Row],[1]:[3]])</f>
        <v>22598.105473689604</v>
      </c>
      <c r="G24" s="1">
        <v>433771</v>
      </c>
      <c r="I24" s="4" t="s">
        <v>65</v>
      </c>
      <c r="J24" s="4">
        <v>6.192511192724167E-6</v>
      </c>
      <c r="K24" s="4">
        <v>1.0522876551325163E-5</v>
      </c>
      <c r="L24" s="4">
        <v>1.0169873049688952E-5</v>
      </c>
      <c r="M24" s="4">
        <f t="shared" si="2"/>
        <v>8.9617535979127606E-6</v>
      </c>
      <c r="N24" s="4">
        <f>_xlfn.STDEV.S(Tableau13151721252233[[#This Row],[1]:[3]])</f>
        <v>2.4047204602745172E-6</v>
      </c>
      <c r="O24" s="4">
        <v>0</v>
      </c>
    </row>
    <row r="25" spans="1:15" x14ac:dyDescent="0.3">
      <c r="I25" s="1" t="s">
        <v>24</v>
      </c>
      <c r="J25" s="1">
        <v>1912363</v>
      </c>
      <c r="K25" s="1">
        <v>2990355</v>
      </c>
      <c r="L25" s="1">
        <v>2908910</v>
      </c>
      <c r="M25" s="1">
        <f t="shared" si="2"/>
        <v>2603876</v>
      </c>
      <c r="N25" s="1">
        <f>_xlfn.STDEV.S(Tableau13151721252233[[#This Row],[1]:[3]])</f>
        <v>600250.77582873648</v>
      </c>
      <c r="O25" s="1">
        <v>713296</v>
      </c>
    </row>
    <row r="27" spans="1:15" ht="18" x14ac:dyDescent="0.35">
      <c r="A27" s="2" t="s">
        <v>27</v>
      </c>
    </row>
    <row r="29" spans="1:15" x14ac:dyDescent="0.3">
      <c r="A29" s="1" t="s">
        <v>1</v>
      </c>
      <c r="B29" s="1" t="s">
        <v>2</v>
      </c>
      <c r="C29" s="1" t="s">
        <v>3</v>
      </c>
      <c r="D29" s="1" t="s">
        <v>21</v>
      </c>
      <c r="E29" t="s">
        <v>43</v>
      </c>
      <c r="F29" t="s">
        <v>44</v>
      </c>
      <c r="G29" s="1" t="s">
        <v>4</v>
      </c>
      <c r="I29" s="1" t="s">
        <v>5</v>
      </c>
      <c r="J29" s="1" t="s">
        <v>2</v>
      </c>
      <c r="K29" s="1" t="s">
        <v>3</v>
      </c>
      <c r="L29" s="1" t="s">
        <v>21</v>
      </c>
      <c r="M29" t="s">
        <v>43</v>
      </c>
      <c r="N29" t="s">
        <v>44</v>
      </c>
      <c r="O29" s="1" t="s">
        <v>4</v>
      </c>
    </row>
    <row r="30" spans="1:15" x14ac:dyDescent="0.3">
      <c r="A30" s="1" t="s">
        <v>22</v>
      </c>
      <c r="B30" s="1" t="s">
        <v>7</v>
      </c>
      <c r="C30" s="1" t="s">
        <v>7</v>
      </c>
      <c r="D30" s="1" t="s">
        <v>7</v>
      </c>
      <c r="E30" s="1" t="s">
        <v>7</v>
      </c>
      <c r="F30" s="1" t="s">
        <v>7</v>
      </c>
      <c r="G30" s="1" t="s">
        <v>7</v>
      </c>
      <c r="I30" s="1" t="s">
        <v>22</v>
      </c>
      <c r="J30" s="1" t="s">
        <v>7</v>
      </c>
      <c r="K30" s="1" t="s">
        <v>7</v>
      </c>
      <c r="L30" s="1" t="s">
        <v>7</v>
      </c>
      <c r="M30" s="1" t="s">
        <v>7</v>
      </c>
      <c r="N30" s="1" t="s">
        <v>7</v>
      </c>
      <c r="O30" s="1" t="s">
        <v>7</v>
      </c>
    </row>
    <row r="31" spans="1:15" x14ac:dyDescent="0.3">
      <c r="A31" s="1" t="s">
        <v>23</v>
      </c>
      <c r="B31" s="1" t="s">
        <v>7</v>
      </c>
      <c r="C31" s="1" t="s">
        <v>7</v>
      </c>
      <c r="D31" s="1" t="s">
        <v>7</v>
      </c>
      <c r="E31" s="1" t="s">
        <v>7</v>
      </c>
      <c r="F31" s="1" t="s">
        <v>7</v>
      </c>
      <c r="G31" s="1" t="s">
        <v>7</v>
      </c>
      <c r="I31" s="6" t="s">
        <v>66</v>
      </c>
      <c r="J31" s="6">
        <v>614762</v>
      </c>
      <c r="K31" s="6">
        <v>585717</v>
      </c>
      <c r="L31" s="6">
        <v>355953</v>
      </c>
      <c r="M31" s="6">
        <f t="shared" ref="M31:M33" si="3">AVERAGE(J31:L31)</f>
        <v>518810.66666666669</v>
      </c>
      <c r="N31" s="6">
        <f>_xlfn.STDEV.S(Tableau1315172125223334[[#This Row],[1]:[3]])</f>
        <v>141784.58202616149</v>
      </c>
      <c r="O31" s="6" t="s">
        <v>7</v>
      </c>
    </row>
    <row r="32" spans="1:15" x14ac:dyDescent="0.3">
      <c r="A32" s="1" t="s">
        <v>24</v>
      </c>
      <c r="B32" s="1">
        <v>523379</v>
      </c>
      <c r="C32" s="1">
        <v>487933</v>
      </c>
      <c r="D32" s="1">
        <v>473881</v>
      </c>
      <c r="E32" s="1">
        <f>AVERAGE(Tableau131517212522333444[[#This Row],[1]:[3]])</f>
        <v>495064.33333333331</v>
      </c>
      <c r="F32" s="1">
        <f>_xlfn.STDEV.S(Tableau131517212522333444[[#This Row],[1]:[3]])</f>
        <v>25507.938711964423</v>
      </c>
      <c r="G32" s="1">
        <v>432398</v>
      </c>
      <c r="I32" s="6" t="s">
        <v>67</v>
      </c>
      <c r="J32" s="6">
        <v>2.1971907396234682E-6</v>
      </c>
      <c r="K32" s="6">
        <v>2.140885965792763E-6</v>
      </c>
      <c r="L32" s="6">
        <v>1.6954802142197493E-6</v>
      </c>
      <c r="M32" s="6">
        <f t="shared" si="3"/>
        <v>2.0111856398786603E-6</v>
      </c>
      <c r="N32" s="6">
        <f>_xlfn.STDEV.S(Tableau1315172125223334[[#This Row],[1]:[3]])</f>
        <v>2.7485449556426635E-7</v>
      </c>
      <c r="O32" s="6">
        <v>0</v>
      </c>
    </row>
    <row r="33" spans="1:15" x14ac:dyDescent="0.3">
      <c r="I33" s="1" t="s">
        <v>24</v>
      </c>
      <c r="J33" s="1">
        <v>1012390</v>
      </c>
      <c r="K33" s="1">
        <v>933600</v>
      </c>
      <c r="L33" s="1">
        <v>970286</v>
      </c>
      <c r="M33" s="1">
        <f t="shared" si="3"/>
        <v>972092</v>
      </c>
      <c r="N33" s="1">
        <f>_xlfn.STDEV.S(Tableau1315172125223334[[#This Row],[1]:[3]])</f>
        <v>39426.035205178821</v>
      </c>
      <c r="O33" s="1">
        <v>886393</v>
      </c>
    </row>
    <row r="35" spans="1:15" ht="18" x14ac:dyDescent="0.35">
      <c r="A35" s="2" t="s">
        <v>28</v>
      </c>
    </row>
    <row r="37" spans="1:15" x14ac:dyDescent="0.3">
      <c r="A37" s="1" t="s">
        <v>1</v>
      </c>
      <c r="B37" s="1" t="s">
        <v>2</v>
      </c>
      <c r="C37" s="1" t="s">
        <v>3</v>
      </c>
      <c r="D37" s="1" t="s">
        <v>21</v>
      </c>
      <c r="E37" t="s">
        <v>43</v>
      </c>
      <c r="F37" t="s">
        <v>44</v>
      </c>
      <c r="G37" s="1" t="s">
        <v>4</v>
      </c>
      <c r="I37" s="1" t="s">
        <v>5</v>
      </c>
      <c r="J37" s="1" t="s">
        <v>2</v>
      </c>
      <c r="K37" s="1" t="s">
        <v>3</v>
      </c>
      <c r="L37" s="1" t="s">
        <v>21</v>
      </c>
      <c r="M37" t="s">
        <v>43</v>
      </c>
      <c r="N37" t="s">
        <v>44</v>
      </c>
      <c r="O37" s="1" t="s">
        <v>4</v>
      </c>
    </row>
    <row r="38" spans="1:15" x14ac:dyDescent="0.3">
      <c r="A38" s="1" t="s">
        <v>22</v>
      </c>
      <c r="B38" s="1" t="s">
        <v>7</v>
      </c>
      <c r="C38" s="1" t="s">
        <v>7</v>
      </c>
      <c r="D38" s="1" t="s">
        <v>7</v>
      </c>
      <c r="E38" s="1" t="s">
        <v>7</v>
      </c>
      <c r="F38" s="1" t="s">
        <v>7</v>
      </c>
      <c r="G38" s="1" t="s">
        <v>7</v>
      </c>
      <c r="I38" s="1" t="s">
        <v>22</v>
      </c>
      <c r="J38" s="1" t="s">
        <v>7</v>
      </c>
      <c r="K38" s="1" t="s">
        <v>7</v>
      </c>
      <c r="L38" s="1" t="s">
        <v>7</v>
      </c>
      <c r="M38" s="1" t="s">
        <v>7</v>
      </c>
      <c r="N38" s="1" t="s">
        <v>7</v>
      </c>
      <c r="O38" s="1" t="s">
        <v>7</v>
      </c>
    </row>
    <row r="39" spans="1:15" x14ac:dyDescent="0.3">
      <c r="A39" s="1" t="s">
        <v>23</v>
      </c>
      <c r="B39" s="1" t="s">
        <v>7</v>
      </c>
      <c r="C39" s="1" t="s">
        <v>7</v>
      </c>
      <c r="D39" s="1" t="s">
        <v>7</v>
      </c>
      <c r="E39" s="1" t="s">
        <v>7</v>
      </c>
      <c r="F39" s="1" t="s">
        <v>7</v>
      </c>
      <c r="G39" s="1" t="s">
        <v>7</v>
      </c>
      <c r="I39" s="3" t="s">
        <v>68</v>
      </c>
      <c r="J39" s="3" t="s">
        <v>7</v>
      </c>
      <c r="K39" s="3" t="s">
        <v>7</v>
      </c>
      <c r="L39" s="3" t="s">
        <v>7</v>
      </c>
      <c r="M39" s="3" t="s">
        <v>7</v>
      </c>
      <c r="N39" s="3" t="s">
        <v>7</v>
      </c>
      <c r="O39" s="3" t="s">
        <v>7</v>
      </c>
    </row>
    <row r="40" spans="1:15" x14ac:dyDescent="0.3">
      <c r="A40" s="1" t="s">
        <v>24</v>
      </c>
      <c r="B40" s="1">
        <v>222587</v>
      </c>
      <c r="C40" s="1">
        <v>250488</v>
      </c>
      <c r="D40" s="1">
        <v>213230</v>
      </c>
      <c r="E40" s="1">
        <f>AVERAGE(Tableau131517212522333435363751[[#This Row],[1]:[3]])</f>
        <v>228768.33333333334</v>
      </c>
      <c r="F40" s="1">
        <f>_xlfn.STDEV.S(Tableau131517212522333435363751[[#This Row],[1]:[3]])</f>
        <v>19382.886842091746</v>
      </c>
      <c r="G40" s="1">
        <v>222224</v>
      </c>
      <c r="I40" s="3" t="s">
        <v>69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</row>
    <row r="41" spans="1:15" x14ac:dyDescent="0.3">
      <c r="I41" s="1" t="s">
        <v>24</v>
      </c>
      <c r="J41" s="1">
        <v>306972</v>
      </c>
      <c r="K41" s="1">
        <v>391416</v>
      </c>
      <c r="L41" s="1">
        <v>426204</v>
      </c>
      <c r="M41" s="1">
        <f>AVERAGE(Tableau1315172125223334353637[[#This Row],[1]:[3]])</f>
        <v>374864</v>
      </c>
      <c r="N41" s="1">
        <f>_xlfn.STDEV.S(Tableau1315172125223334353637[[#This Row],[1]:[3]])</f>
        <v>61315.120353792016</v>
      </c>
      <c r="O41" s="1">
        <v>325437</v>
      </c>
    </row>
    <row r="43" spans="1:15" ht="18" x14ac:dyDescent="0.35">
      <c r="A43" s="2" t="s">
        <v>29</v>
      </c>
    </row>
    <row r="45" spans="1:15" x14ac:dyDescent="0.3">
      <c r="A45" s="1" t="s">
        <v>1</v>
      </c>
      <c r="B45" s="1" t="s">
        <v>2</v>
      </c>
      <c r="C45" s="1" t="s">
        <v>3</v>
      </c>
      <c r="D45" s="1" t="s">
        <v>21</v>
      </c>
      <c r="E45" t="s">
        <v>43</v>
      </c>
      <c r="F45" t="s">
        <v>44</v>
      </c>
      <c r="G45" s="1" t="s">
        <v>4</v>
      </c>
      <c r="I45" s="1" t="s">
        <v>5</v>
      </c>
      <c r="J45" s="1" t="s">
        <v>2</v>
      </c>
      <c r="K45" s="1" t="s">
        <v>3</v>
      </c>
      <c r="L45" s="1" t="s">
        <v>21</v>
      </c>
      <c r="M45" t="s">
        <v>43</v>
      </c>
      <c r="N45" t="s">
        <v>44</v>
      </c>
      <c r="O45" s="1" t="s">
        <v>4</v>
      </c>
    </row>
    <row r="46" spans="1:15" x14ac:dyDescent="0.3">
      <c r="A46" s="1" t="s">
        <v>22</v>
      </c>
      <c r="B46" s="1" t="s">
        <v>7</v>
      </c>
      <c r="C46" s="1" t="s">
        <v>7</v>
      </c>
      <c r="D46" s="1" t="s">
        <v>7</v>
      </c>
      <c r="E46" s="1" t="s">
        <v>7</v>
      </c>
      <c r="F46" s="1" t="s">
        <v>7</v>
      </c>
      <c r="G46" s="1" t="s">
        <v>7</v>
      </c>
      <c r="I46" s="1" t="s">
        <v>22</v>
      </c>
      <c r="J46" s="1" t="s">
        <v>7</v>
      </c>
      <c r="K46" s="1" t="s">
        <v>7</v>
      </c>
      <c r="L46" s="1" t="s">
        <v>7</v>
      </c>
      <c r="M46" s="1" t="s">
        <v>7</v>
      </c>
      <c r="N46" s="1" t="s">
        <v>7</v>
      </c>
      <c r="O46" s="1" t="s">
        <v>7</v>
      </c>
    </row>
    <row r="47" spans="1:15" x14ac:dyDescent="0.3">
      <c r="A47" s="1" t="s">
        <v>23</v>
      </c>
      <c r="B47" s="1" t="s">
        <v>7</v>
      </c>
      <c r="C47" s="1" t="s">
        <v>7</v>
      </c>
      <c r="D47" s="1" t="s">
        <v>7</v>
      </c>
      <c r="E47" s="1" t="s">
        <v>7</v>
      </c>
      <c r="F47" s="1" t="s">
        <v>7</v>
      </c>
      <c r="G47" s="1" t="s">
        <v>7</v>
      </c>
      <c r="I47" s="3" t="s">
        <v>68</v>
      </c>
      <c r="J47" s="3" t="s">
        <v>7</v>
      </c>
      <c r="K47" s="3" t="s">
        <v>7</v>
      </c>
      <c r="L47" s="3" t="s">
        <v>7</v>
      </c>
      <c r="M47" s="3" t="s">
        <v>7</v>
      </c>
      <c r="N47" s="3" t="s">
        <v>7</v>
      </c>
      <c r="O47" s="3" t="s">
        <v>7</v>
      </c>
    </row>
    <row r="48" spans="1:15" x14ac:dyDescent="0.3">
      <c r="A48" s="1" t="s">
        <v>24</v>
      </c>
      <c r="B48" s="1">
        <v>230422</v>
      </c>
      <c r="C48" s="1">
        <v>259364</v>
      </c>
      <c r="D48" s="1">
        <v>212167</v>
      </c>
      <c r="E48" s="1">
        <f>AVERAGE(Tableau13151721252233343536373854[[#This Row],[1]:[3]])</f>
        <v>233984.33333333334</v>
      </c>
      <c r="F48" s="1">
        <f>_xlfn.STDEV.S(Tableau13151721252233343536373854[[#This Row],[1]:[3]])</f>
        <v>23799.303904386223</v>
      </c>
      <c r="G48" s="1">
        <v>263191</v>
      </c>
      <c r="I48" s="3" t="s">
        <v>69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</row>
    <row r="49" spans="1:15" x14ac:dyDescent="0.3">
      <c r="I49" s="1" t="s">
        <v>24</v>
      </c>
      <c r="J49" s="1">
        <v>687831</v>
      </c>
      <c r="K49" s="1">
        <v>407349</v>
      </c>
      <c r="L49" s="1">
        <v>507963</v>
      </c>
      <c r="M49" s="1">
        <f>AVERAGE(Tableau131517212522333435363738[[#This Row],[1]:[3]])</f>
        <v>534381</v>
      </c>
      <c r="N49" s="1">
        <f>_xlfn.STDEV.S(Tableau131517212522333435363738[[#This Row],[1]:[3]])</f>
        <v>142094.93701043678</v>
      </c>
      <c r="O49" s="1">
        <v>407349</v>
      </c>
    </row>
    <row r="51" spans="1:15" ht="18" x14ac:dyDescent="0.35">
      <c r="A51" s="2" t="s">
        <v>30</v>
      </c>
    </row>
    <row r="53" spans="1:15" x14ac:dyDescent="0.3">
      <c r="A53" s="1" t="s">
        <v>1</v>
      </c>
      <c r="B53" s="1" t="s">
        <v>2</v>
      </c>
      <c r="C53" s="1" t="s">
        <v>3</v>
      </c>
      <c r="D53" s="1" t="s">
        <v>21</v>
      </c>
      <c r="E53" t="s">
        <v>43</v>
      </c>
      <c r="F53" t="s">
        <v>44</v>
      </c>
      <c r="G53" s="1" t="s">
        <v>4</v>
      </c>
      <c r="I53" s="1" t="s">
        <v>5</v>
      </c>
      <c r="J53" s="1" t="s">
        <v>2</v>
      </c>
      <c r="K53" s="1" t="s">
        <v>3</v>
      </c>
      <c r="L53" s="1" t="s">
        <v>21</v>
      </c>
      <c r="M53" t="s">
        <v>43</v>
      </c>
      <c r="N53" t="s">
        <v>44</v>
      </c>
      <c r="O53" s="1" t="s">
        <v>4</v>
      </c>
    </row>
    <row r="54" spans="1:15" x14ac:dyDescent="0.3">
      <c r="A54" s="1" t="s">
        <v>22</v>
      </c>
      <c r="B54" s="1" t="s">
        <v>7</v>
      </c>
      <c r="C54" s="1" t="s">
        <v>7</v>
      </c>
      <c r="D54" s="1" t="s">
        <v>7</v>
      </c>
      <c r="E54" s="1" t="s">
        <v>7</v>
      </c>
      <c r="F54" s="1" t="s">
        <v>7</v>
      </c>
      <c r="G54" s="1" t="s">
        <v>7</v>
      </c>
      <c r="I54" s="1" t="s">
        <v>22</v>
      </c>
      <c r="J54" s="1" t="s">
        <v>7</v>
      </c>
      <c r="K54" s="1" t="s">
        <v>7</v>
      </c>
      <c r="L54" s="1" t="s">
        <v>7</v>
      </c>
      <c r="M54" s="1" t="s">
        <v>7</v>
      </c>
      <c r="N54" s="1" t="s">
        <v>7</v>
      </c>
      <c r="O54" s="1" t="s">
        <v>7</v>
      </c>
    </row>
    <row r="55" spans="1:15" x14ac:dyDescent="0.3">
      <c r="A55" s="1" t="s">
        <v>23</v>
      </c>
      <c r="B55" s="1" t="s">
        <v>7</v>
      </c>
      <c r="C55" s="1" t="s">
        <v>7</v>
      </c>
      <c r="D55" s="1" t="s">
        <v>7</v>
      </c>
      <c r="E55" s="1" t="s">
        <v>7</v>
      </c>
      <c r="F55" s="1" t="s">
        <v>7</v>
      </c>
      <c r="G55" s="1" t="s">
        <v>7</v>
      </c>
      <c r="I55" s="3" t="s">
        <v>68</v>
      </c>
      <c r="J55" s="3" t="s">
        <v>7</v>
      </c>
      <c r="K55" s="3" t="s">
        <v>7</v>
      </c>
      <c r="L55" s="3" t="s">
        <v>7</v>
      </c>
      <c r="M55" s="3" t="s">
        <v>7</v>
      </c>
      <c r="N55" s="3" t="s">
        <v>7</v>
      </c>
      <c r="O55" s="3" t="s">
        <v>7</v>
      </c>
    </row>
    <row r="56" spans="1:15" x14ac:dyDescent="0.3">
      <c r="A56" s="1" t="s">
        <v>24</v>
      </c>
      <c r="B56" s="1">
        <v>296333</v>
      </c>
      <c r="C56" s="1">
        <v>254866</v>
      </c>
      <c r="D56" s="1">
        <v>342078</v>
      </c>
      <c r="E56" s="1">
        <f>AVERAGE(Tableau1315172125223334353637383952[[#This Row],[1]:[3]])</f>
        <v>297759</v>
      </c>
      <c r="F56" s="1">
        <f>_xlfn.STDEV.S(Tableau1315172125223334353637383952[[#This Row],[1]:[3]])</f>
        <v>43623.483847579162</v>
      </c>
      <c r="G56" s="1">
        <v>390814</v>
      </c>
      <c r="I56" s="3" t="s">
        <v>69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</row>
    <row r="57" spans="1:15" x14ac:dyDescent="0.3">
      <c r="I57" s="1" t="s">
        <v>24</v>
      </c>
      <c r="J57" s="1">
        <v>343863</v>
      </c>
      <c r="K57" s="1">
        <v>487697</v>
      </c>
      <c r="L57" s="1">
        <v>455646</v>
      </c>
      <c r="M57" s="1">
        <f>AVERAGE(Tableau13151721252233343536373839[[#This Row],[1]:[3]])</f>
        <v>429068.66666666669</v>
      </c>
      <c r="N57" s="1">
        <f>_xlfn.STDEV.S(Tableau13151721252233343536373839[[#This Row],[1]:[3]])</f>
        <v>75510.402424654792</v>
      </c>
      <c r="O57" s="1">
        <v>427447</v>
      </c>
    </row>
    <row r="59" spans="1:15" ht="18" x14ac:dyDescent="0.35">
      <c r="A59" s="2" t="s">
        <v>31</v>
      </c>
    </row>
    <row r="61" spans="1:15" x14ac:dyDescent="0.3">
      <c r="A61" s="1" t="s">
        <v>1</v>
      </c>
      <c r="B61" s="1" t="s">
        <v>2</v>
      </c>
      <c r="C61" s="1" t="s">
        <v>3</v>
      </c>
      <c r="D61" s="1" t="s">
        <v>21</v>
      </c>
      <c r="E61" t="s">
        <v>43</v>
      </c>
      <c r="F61" t="s">
        <v>44</v>
      </c>
      <c r="G61" s="1" t="s">
        <v>4</v>
      </c>
      <c r="I61" s="1" t="s">
        <v>5</v>
      </c>
      <c r="J61" s="1" t="s">
        <v>2</v>
      </c>
      <c r="K61" s="1" t="s">
        <v>3</v>
      </c>
      <c r="L61" s="1" t="s">
        <v>21</v>
      </c>
      <c r="M61" t="s">
        <v>43</v>
      </c>
      <c r="N61" t="s">
        <v>44</v>
      </c>
      <c r="O61" s="1" t="s">
        <v>4</v>
      </c>
    </row>
    <row r="62" spans="1:15" x14ac:dyDescent="0.3">
      <c r="A62" s="1" t="s">
        <v>22</v>
      </c>
      <c r="B62" s="1">
        <v>133609</v>
      </c>
      <c r="C62" s="1">
        <v>124850</v>
      </c>
      <c r="D62" s="1">
        <v>143041</v>
      </c>
      <c r="E62" s="1">
        <f>AVERAGE(Tableau131517212522333435363738394053[[#This Row],[1]:[3]])</f>
        <v>133833.33333333334</v>
      </c>
      <c r="F62" s="1">
        <f>_xlfn.STDEV.S(Tableau131517212522333435363738394053[[#This Row],[1]:[3]])</f>
        <v>9097.5746401628021</v>
      </c>
      <c r="G62" s="1">
        <v>127620</v>
      </c>
      <c r="I62" s="1" t="s">
        <v>22</v>
      </c>
      <c r="J62" s="1">
        <v>104609</v>
      </c>
      <c r="K62" s="1">
        <v>162359</v>
      </c>
      <c r="L62" s="1">
        <v>158313</v>
      </c>
      <c r="M62" s="1">
        <f>AVERAGE(Tableau1315172125223334353637383940[[#This Row],[1]:[3]])</f>
        <v>141760.33333333334</v>
      </c>
      <c r="N62" s="1">
        <f>_xlfn.STDEV.S(Tableau1315172125223334353637383940[[#This Row],[1]:[3]])</f>
        <v>32237.535658504235</v>
      </c>
      <c r="O62" s="1">
        <v>80851</v>
      </c>
    </row>
    <row r="63" spans="1:15" x14ac:dyDescent="0.3">
      <c r="A63" s="1" t="s">
        <v>23</v>
      </c>
      <c r="B63" s="1" t="s">
        <v>7</v>
      </c>
      <c r="C63" s="1" t="s">
        <v>7</v>
      </c>
      <c r="D63" s="1" t="s">
        <v>7</v>
      </c>
      <c r="E63" s="1" t="s">
        <v>7</v>
      </c>
      <c r="F63" s="1" t="s">
        <v>7</v>
      </c>
      <c r="G63" s="1" t="s">
        <v>7</v>
      </c>
      <c r="I63" s="3" t="s">
        <v>68</v>
      </c>
      <c r="J63" s="3" t="s">
        <v>7</v>
      </c>
      <c r="K63" s="3" t="s">
        <v>7</v>
      </c>
      <c r="L63" s="3" t="s">
        <v>7</v>
      </c>
      <c r="M63" s="3" t="s">
        <v>7</v>
      </c>
      <c r="N63" s="3" t="s">
        <v>7</v>
      </c>
      <c r="O63" s="3" t="s">
        <v>7</v>
      </c>
    </row>
    <row r="64" spans="1:15" x14ac:dyDescent="0.3">
      <c r="A64" s="1" t="s">
        <v>24</v>
      </c>
      <c r="B64" s="1">
        <v>2248934</v>
      </c>
      <c r="C64" s="1">
        <v>2206629</v>
      </c>
      <c r="D64" s="1">
        <v>2406832</v>
      </c>
      <c r="E64" s="1">
        <f>AVERAGE(Tableau131517212522333435363738394053[[#This Row],[1]:[3]])</f>
        <v>2287465</v>
      </c>
      <c r="F64" s="1">
        <f>_xlfn.STDEV.S(Tableau131517212522333435363738394053[[#This Row],[1]:[3]])</f>
        <v>105516.77010314522</v>
      </c>
      <c r="G64" s="1">
        <v>2354322</v>
      </c>
      <c r="I64" s="3" t="s">
        <v>69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</row>
    <row r="65" spans="1:15" x14ac:dyDescent="0.3">
      <c r="I65" s="1" t="s">
        <v>24</v>
      </c>
      <c r="J65" s="1">
        <v>1841745</v>
      </c>
      <c r="K65" s="1">
        <v>2997681</v>
      </c>
      <c r="L65" s="1">
        <v>2872825</v>
      </c>
      <c r="M65" s="1">
        <f>AVERAGE(Tableau1315172125223334353637383940[[#This Row],[1]:[3]])</f>
        <v>2570750.3333333335</v>
      </c>
      <c r="N65" s="1">
        <f>_xlfn.STDEV.S(Tableau1315172125223334353637383940[[#This Row],[1]:[3]])</f>
        <v>634416.13882792578</v>
      </c>
      <c r="O65" s="1">
        <v>1636570</v>
      </c>
    </row>
    <row r="67" spans="1:15" ht="18" x14ac:dyDescent="0.35">
      <c r="A67" s="2" t="s">
        <v>32</v>
      </c>
    </row>
    <row r="69" spans="1:15" x14ac:dyDescent="0.3">
      <c r="A69" s="1" t="s">
        <v>1</v>
      </c>
      <c r="B69" s="1" t="s">
        <v>2</v>
      </c>
      <c r="C69" s="1" t="s">
        <v>3</v>
      </c>
      <c r="D69" s="1" t="s">
        <v>21</v>
      </c>
      <c r="E69" t="s">
        <v>43</v>
      </c>
      <c r="F69" t="s">
        <v>44</v>
      </c>
      <c r="G69" s="1" t="s">
        <v>4</v>
      </c>
      <c r="I69" s="1" t="s">
        <v>5</v>
      </c>
      <c r="J69" s="1" t="s">
        <v>2</v>
      </c>
      <c r="K69" s="1" t="s">
        <v>3</v>
      </c>
      <c r="L69" s="1" t="s">
        <v>21</v>
      </c>
      <c r="M69" t="s">
        <v>43</v>
      </c>
      <c r="N69" t="s">
        <v>44</v>
      </c>
      <c r="O69" s="1" t="s">
        <v>4</v>
      </c>
    </row>
    <row r="70" spans="1:15" x14ac:dyDescent="0.3">
      <c r="A70" s="1" t="s">
        <v>22</v>
      </c>
      <c r="B70" s="1">
        <v>150056</v>
      </c>
      <c r="C70" s="1">
        <v>156431</v>
      </c>
      <c r="D70" s="1">
        <v>141429</v>
      </c>
      <c r="E70" s="1">
        <f>AVERAGE(Tableau13151721252233343536373839404150[[#This Row],[1]:[3]])</f>
        <v>149305.33333333334</v>
      </c>
      <c r="F70" s="1">
        <f>_xlfn.STDEV.S(Tableau13151721252233343536373839404150[[#This Row],[1]:[3]])</f>
        <v>7529.1185628420899</v>
      </c>
      <c r="G70" s="1">
        <v>160929</v>
      </c>
      <c r="I70" s="1" t="s">
        <v>22</v>
      </c>
      <c r="J70" s="1">
        <v>140381</v>
      </c>
      <c r="K70" s="1">
        <v>144568</v>
      </c>
      <c r="L70" s="1">
        <v>74489</v>
      </c>
      <c r="M70" s="1">
        <f>AVERAGE(Tableau131517212522333435363738394041[[#This Row],[1]:[3]])</f>
        <v>119812.66666666667</v>
      </c>
      <c r="N70" s="1">
        <f>_xlfn.STDEV.S(Tableau131517212522333435363738394041[[#This Row],[1]:[3]])</f>
        <v>39307.236131955804</v>
      </c>
      <c r="O70" s="1">
        <v>117527</v>
      </c>
    </row>
    <row r="71" spans="1:15" x14ac:dyDescent="0.3">
      <c r="A71" s="1" t="s">
        <v>23</v>
      </c>
      <c r="B71" s="1" t="s">
        <v>7</v>
      </c>
      <c r="C71" s="1" t="s">
        <v>7</v>
      </c>
      <c r="D71" s="1" t="s">
        <v>7</v>
      </c>
      <c r="E71" s="1" t="s">
        <v>7</v>
      </c>
      <c r="F71" s="1" t="s">
        <v>7</v>
      </c>
      <c r="G71" s="1" t="s">
        <v>7</v>
      </c>
      <c r="I71" s="3" t="s">
        <v>68</v>
      </c>
      <c r="J71" s="3" t="s">
        <v>7</v>
      </c>
      <c r="K71" s="3" t="s">
        <v>7</v>
      </c>
      <c r="L71" s="3" t="s">
        <v>7</v>
      </c>
      <c r="M71" s="3" t="s">
        <v>7</v>
      </c>
      <c r="N71" s="3" t="s">
        <v>7</v>
      </c>
      <c r="O71" s="3" t="s">
        <v>7</v>
      </c>
    </row>
    <row r="72" spans="1:15" x14ac:dyDescent="0.3">
      <c r="A72" s="1" t="s">
        <v>24</v>
      </c>
      <c r="B72" s="1">
        <v>2822682</v>
      </c>
      <c r="C72" s="1">
        <v>2900899</v>
      </c>
      <c r="D72" s="1">
        <v>2618970</v>
      </c>
      <c r="E72" s="1">
        <f>AVERAGE(Tableau13151721252233343536373839404150[[#This Row],[1]:[3]])</f>
        <v>2780850.3333333335</v>
      </c>
      <c r="F72" s="1">
        <f>_xlfn.STDEV.S(Tableau13151721252233343536373839404150[[#This Row],[1]:[3]])</f>
        <v>145545.20436047809</v>
      </c>
      <c r="G72" s="1">
        <v>2841852</v>
      </c>
      <c r="I72" s="3" t="s">
        <v>69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</row>
    <row r="73" spans="1:15" x14ac:dyDescent="0.3">
      <c r="I73" s="1" t="s">
        <v>24</v>
      </c>
      <c r="J73" s="1">
        <v>2540364</v>
      </c>
      <c r="K73" s="1">
        <v>2654230</v>
      </c>
      <c r="L73" s="1">
        <v>1351246</v>
      </c>
      <c r="M73" s="1">
        <f>AVERAGE(Tableau131517212522333435363738394041[[#This Row],[1]:[3]])</f>
        <v>2181946.6666666665</v>
      </c>
      <c r="N73" s="1">
        <f>_xlfn.STDEV.S(Tableau131517212522333435363738394041[[#This Row],[1]:[3]])</f>
        <v>721657.1656190583</v>
      </c>
      <c r="O73" s="1">
        <v>2212075</v>
      </c>
    </row>
    <row r="75" spans="1:15" ht="18" x14ac:dyDescent="0.35">
      <c r="A75" s="2" t="s">
        <v>33</v>
      </c>
    </row>
    <row r="77" spans="1:15" x14ac:dyDescent="0.3">
      <c r="A77" s="1" t="s">
        <v>1</v>
      </c>
      <c r="B77" s="1" t="s">
        <v>2</v>
      </c>
      <c r="C77" s="1" t="s">
        <v>3</v>
      </c>
      <c r="D77" s="1" t="s">
        <v>21</v>
      </c>
      <c r="E77" t="s">
        <v>43</v>
      </c>
      <c r="F77" t="s">
        <v>44</v>
      </c>
      <c r="G77" s="1" t="s">
        <v>4</v>
      </c>
      <c r="I77" s="1" t="s">
        <v>5</v>
      </c>
      <c r="J77" s="1" t="s">
        <v>2</v>
      </c>
      <c r="K77" s="1" t="s">
        <v>3</v>
      </c>
      <c r="L77" s="1" t="s">
        <v>21</v>
      </c>
      <c r="M77" t="s">
        <v>43</v>
      </c>
      <c r="N77" t="s">
        <v>44</v>
      </c>
      <c r="O77" s="1" t="s">
        <v>4</v>
      </c>
    </row>
    <row r="78" spans="1:15" x14ac:dyDescent="0.3">
      <c r="A78" s="1" t="s">
        <v>22</v>
      </c>
      <c r="B78" s="1" t="s">
        <v>7</v>
      </c>
      <c r="C78" s="1" t="s">
        <v>7</v>
      </c>
      <c r="D78" s="1" t="s">
        <v>7</v>
      </c>
      <c r="E78" s="1" t="s">
        <v>7</v>
      </c>
      <c r="F78" s="1" t="s">
        <v>7</v>
      </c>
      <c r="G78" s="1" t="s">
        <v>7</v>
      </c>
      <c r="I78" s="1" t="s">
        <v>22</v>
      </c>
      <c r="J78" s="1" t="s">
        <v>7</v>
      </c>
      <c r="K78" s="1" t="s">
        <v>7</v>
      </c>
      <c r="L78" s="1" t="s">
        <v>7</v>
      </c>
      <c r="M78" s="1" t="s">
        <v>7</v>
      </c>
      <c r="N78" s="1" t="s">
        <v>7</v>
      </c>
      <c r="O78" s="1" t="s">
        <v>7</v>
      </c>
    </row>
    <row r="79" spans="1:15" x14ac:dyDescent="0.3">
      <c r="A79" s="1" t="s">
        <v>23</v>
      </c>
      <c r="B79" s="1" t="s">
        <v>7</v>
      </c>
      <c r="C79" s="1" t="s">
        <v>7</v>
      </c>
      <c r="D79" s="1" t="s">
        <v>7</v>
      </c>
      <c r="E79" s="1" t="s">
        <v>7</v>
      </c>
      <c r="F79" s="1" t="s">
        <v>7</v>
      </c>
      <c r="G79" s="1" t="s">
        <v>7</v>
      </c>
      <c r="I79" s="3" t="s">
        <v>68</v>
      </c>
      <c r="J79" s="3" t="s">
        <v>7</v>
      </c>
      <c r="K79" s="3" t="s">
        <v>7</v>
      </c>
      <c r="L79" s="3" t="s">
        <v>7</v>
      </c>
      <c r="M79" s="3" t="s">
        <v>7</v>
      </c>
      <c r="N79" s="3" t="s">
        <v>7</v>
      </c>
      <c r="O79" s="3" t="s">
        <v>7</v>
      </c>
    </row>
    <row r="80" spans="1:15" x14ac:dyDescent="0.3">
      <c r="A80" s="1" t="s">
        <v>24</v>
      </c>
      <c r="B80" s="1">
        <v>344378</v>
      </c>
      <c r="C80" s="1">
        <v>311783</v>
      </c>
      <c r="D80" s="1">
        <v>432009</v>
      </c>
      <c r="E80" s="1">
        <f>AVERAGE(Tableau1315172125223334353637383940414249[[#This Row],[1]:[3]])</f>
        <v>362723.33333333331</v>
      </c>
      <c r="F80" s="1">
        <f>_xlfn.STDEV.S(Tableau1315172125223334353637383940414249[[#This Row],[1]:[3]])</f>
        <v>62177.05533662191</v>
      </c>
      <c r="G80" s="1">
        <v>381103</v>
      </c>
      <c r="I80" s="3" t="s">
        <v>69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</row>
    <row r="81" spans="9:15" x14ac:dyDescent="0.3">
      <c r="I81" s="1" t="s">
        <v>24</v>
      </c>
      <c r="J81" s="1">
        <v>571256</v>
      </c>
      <c r="K81" s="1">
        <v>561723</v>
      </c>
      <c r="L81" s="1">
        <v>490567</v>
      </c>
      <c r="M81" s="1">
        <f>AVERAGE(Tableau13151721252233343536373839404142[[#This Row],[1]:[3]])</f>
        <v>541182</v>
      </c>
      <c r="N81" s="1">
        <f>_xlfn.STDEV.S(Tableau13151721252233343536373839404142[[#This Row],[1]:[3]])</f>
        <v>44092.269061594008</v>
      </c>
      <c r="O81" s="1">
        <v>390110</v>
      </c>
    </row>
  </sheetData>
  <phoneticPr fontId="16" type="noConversion"/>
  <pageMargins left="0.7" right="0.7" top="0.75" bottom="0.75" header="0.3" footer="0.3"/>
  <tableParts count="20">
    <tablePart r:id="rId1"/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  <tablePart r:id="rId15"/>
    <tablePart r:id="rId16"/>
    <tablePart r:id="rId17"/>
    <tablePart r:id="rId18"/>
    <tablePart r:id="rId19"/>
    <tablePart r:id="rId20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Legend</vt:lpstr>
      <vt:lpstr>Growth follow-up</vt:lpstr>
      <vt:lpstr>Histograms</vt:lpstr>
      <vt:lpstr>pH range test</vt:lpstr>
      <vt:lpstr>Antibiotics susceptibility test</vt:lpstr>
      <vt:lpstr>Substrate affinity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Pilliol</dc:creator>
  <cp:lastModifiedBy>PILLIOL Virginie</cp:lastModifiedBy>
  <dcterms:created xsi:type="dcterms:W3CDTF">2023-03-29T14:01:58Z</dcterms:created>
  <dcterms:modified xsi:type="dcterms:W3CDTF">2023-10-06T06:46:44Z</dcterms:modified>
</cp:coreProperties>
</file>